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onie\Documents\BACK UP\PERIÓDICOS\TRABALHO IVISON MESTRADO\PEERJ\"/>
    </mc:Choice>
  </mc:AlternateContent>
  <xr:revisionPtr revIDLastSave="0" documentId="13_ncr:1_{1FE842B5-A972-41BA-8EAE-68C80D0FD595}" xr6:coauthVersionLast="45" xr6:coauthVersionMax="45" xr10:uidLastSave="{00000000-0000-0000-0000-000000000000}"/>
  <bookViews>
    <workbookView xWindow="-120" yWindow="-120" windowWidth="20730" windowHeight="11160" activeTab="2" xr2:uid="{458414B6-F106-412D-A9E6-EC3A7D3F3C86}"/>
  </bookViews>
  <sheets>
    <sheet name="ABTS" sheetId="1" r:id="rId1"/>
    <sheet name="DPPH" sheetId="2" r:id="rId2"/>
    <sheet name="CAT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4" l="1"/>
  <c r="E4" i="4" s="1"/>
  <c r="D5" i="4"/>
  <c r="E5" i="4"/>
  <c r="F5" i="4" s="1"/>
  <c r="G5" i="4" s="1"/>
  <c r="H5" i="4" s="1"/>
  <c r="D3" i="4"/>
  <c r="E3" i="4" s="1"/>
  <c r="F3" i="4" s="1"/>
  <c r="G3" i="4" s="1"/>
  <c r="H3" i="4" s="1"/>
  <c r="M8" i="1"/>
  <c r="N8" i="1" s="1"/>
  <c r="O8" i="1" s="1"/>
  <c r="P8" i="1" s="1"/>
  <c r="Q8" i="1" s="1"/>
  <c r="F4" i="4" l="1"/>
  <c r="G4" i="4" s="1"/>
  <c r="H4" i="4" s="1"/>
  <c r="L9" i="4" l="1"/>
  <c r="L9" i="1"/>
  <c r="D12" i="1"/>
  <c r="E12" i="1"/>
  <c r="F12" i="1"/>
  <c r="G12" i="1"/>
  <c r="H12" i="1"/>
  <c r="C12" i="1"/>
  <c r="D6" i="1" l="1"/>
  <c r="C6" i="1"/>
  <c r="P5" i="1"/>
  <c r="O5" i="1"/>
  <c r="N5" i="1"/>
  <c r="M5" i="1"/>
  <c r="L5" i="1"/>
  <c r="P4" i="1"/>
  <c r="P6" i="1" s="1"/>
  <c r="O4" i="1"/>
  <c r="N4" i="1"/>
  <c r="M4" i="1"/>
  <c r="L4" i="1"/>
  <c r="L6" i="1" s="1"/>
  <c r="P3" i="1"/>
  <c r="O3" i="1"/>
  <c r="N3" i="1"/>
  <c r="N6" i="1" s="1"/>
  <c r="M3" i="1"/>
  <c r="M7" i="1" s="1"/>
  <c r="L3" i="1"/>
  <c r="H7" i="1"/>
  <c r="G7" i="1"/>
  <c r="G8" i="1" s="1"/>
  <c r="F7" i="1"/>
  <c r="E7" i="1"/>
  <c r="D7" i="1"/>
  <c r="C7" i="1"/>
  <c r="C8" i="1" s="1"/>
  <c r="H6" i="1"/>
  <c r="G6" i="1"/>
  <c r="F6" i="1"/>
  <c r="E6" i="1"/>
  <c r="E8" i="1" s="1"/>
  <c r="F8" i="1" l="1"/>
  <c r="H8" i="1"/>
  <c r="O6" i="1"/>
  <c r="M6" i="1"/>
  <c r="L7" i="1"/>
  <c r="P7" i="1"/>
  <c r="D8" i="1"/>
  <c r="N7" i="1"/>
  <c r="O7" i="1"/>
  <c r="Q11" i="2" l="1"/>
  <c r="P11" i="2"/>
  <c r="O11" i="2"/>
  <c r="N11" i="2"/>
  <c r="M11" i="2"/>
  <c r="L11" i="2"/>
  <c r="Q10" i="2"/>
  <c r="P10" i="2"/>
  <c r="O10" i="2"/>
  <c r="N10" i="2"/>
  <c r="M10" i="2"/>
  <c r="L10" i="2"/>
  <c r="Q9" i="2"/>
  <c r="P9" i="2"/>
  <c r="O9" i="2"/>
  <c r="N9" i="2"/>
  <c r="M9" i="2"/>
  <c r="L9" i="2"/>
  <c r="H13" i="2"/>
  <c r="G13" i="2"/>
  <c r="G14" i="2" s="1"/>
  <c r="F13" i="2"/>
  <c r="E13" i="2"/>
  <c r="D13" i="2"/>
  <c r="C13" i="2"/>
  <c r="H12" i="2"/>
  <c r="G12" i="2"/>
  <c r="F12" i="2"/>
  <c r="E12" i="2"/>
  <c r="E14" i="2" s="1"/>
  <c r="D12" i="2"/>
  <c r="C12" i="2"/>
  <c r="M14" i="2"/>
  <c r="N14" i="2" s="1"/>
  <c r="O14" i="2" s="1"/>
  <c r="P14" i="2" s="1"/>
  <c r="Q14" i="2" s="1"/>
  <c r="M8" i="2"/>
  <c r="N8" i="2" s="1"/>
  <c r="O8" i="2" s="1"/>
  <c r="P8" i="2" s="1"/>
  <c r="Q8" i="2" s="1"/>
  <c r="D14" i="2" l="1"/>
  <c r="H14" i="2"/>
  <c r="F14" i="2"/>
  <c r="C14" i="2"/>
  <c r="H13" i="4"/>
  <c r="G13" i="4"/>
  <c r="F13" i="4"/>
  <c r="E13" i="4"/>
  <c r="D13" i="4"/>
  <c r="C13" i="4"/>
  <c r="H12" i="4"/>
  <c r="G12" i="4"/>
  <c r="F12" i="4"/>
  <c r="E12" i="4"/>
  <c r="D12" i="4"/>
  <c r="C12" i="4"/>
  <c r="K9" i="4"/>
  <c r="T8" i="4" s="1"/>
  <c r="K9" i="2"/>
  <c r="F14" i="4" l="1"/>
  <c r="E14" i="4"/>
  <c r="C14" i="4"/>
  <c r="G14" i="4"/>
  <c r="D14" i="4"/>
  <c r="H14" i="4"/>
  <c r="K9" i="1"/>
  <c r="T9" i="1" s="1"/>
  <c r="H13" i="1"/>
  <c r="G13" i="1"/>
  <c r="F13" i="1"/>
  <c r="F14" i="1" s="1"/>
  <c r="E13" i="1"/>
  <c r="D13" i="1"/>
  <c r="C13" i="1"/>
  <c r="C14" i="1" l="1"/>
  <c r="G14" i="1"/>
  <c r="D14" i="1"/>
  <c r="H14" i="1"/>
  <c r="E14" i="1"/>
  <c r="Q10" i="4" l="1"/>
  <c r="Q11" i="4"/>
  <c r="P10" i="4"/>
  <c r="P11" i="4"/>
  <c r="O10" i="4"/>
  <c r="O11" i="4"/>
  <c r="N10" i="4"/>
  <c r="N11" i="4"/>
  <c r="M10" i="4"/>
  <c r="M11" i="4"/>
  <c r="L10" i="4"/>
  <c r="L11" i="4"/>
  <c r="Q9" i="4"/>
  <c r="P9" i="4"/>
  <c r="O9" i="4"/>
  <c r="N9" i="4"/>
  <c r="M9" i="4"/>
  <c r="N12" i="4" l="1"/>
  <c r="H7" i="4"/>
  <c r="G7" i="4"/>
  <c r="F7" i="4"/>
  <c r="E7" i="4"/>
  <c r="D7" i="4"/>
  <c r="C7" i="4"/>
  <c r="H6" i="4"/>
  <c r="G6" i="4"/>
  <c r="F6" i="4"/>
  <c r="E6" i="4"/>
  <c r="D6" i="4"/>
  <c r="C6" i="4"/>
  <c r="J2" i="4" s="1"/>
  <c r="AI11" i="4" s="1"/>
  <c r="T4" i="4"/>
  <c r="T5" i="4" s="1"/>
  <c r="T6" i="4" s="1"/>
  <c r="T7" i="4" s="1"/>
  <c r="D2" i="4"/>
  <c r="E2" i="4" s="1"/>
  <c r="F2" i="4" s="1"/>
  <c r="G2" i="4" s="1"/>
  <c r="H2" i="4" s="1"/>
  <c r="AI5" i="4" l="1"/>
  <c r="N13" i="4"/>
  <c r="O13" i="4"/>
  <c r="L13" i="4"/>
  <c r="P13" i="4"/>
  <c r="C8" i="4"/>
  <c r="G8" i="4"/>
  <c r="H8" i="4"/>
  <c r="D8" i="4"/>
  <c r="E8" i="4"/>
  <c r="F8" i="4"/>
  <c r="M13" i="4"/>
  <c r="Q13" i="4"/>
  <c r="O12" i="4"/>
  <c r="L12" i="4"/>
  <c r="P12" i="4"/>
  <c r="M12" i="4"/>
  <c r="Q12" i="4"/>
  <c r="L10" i="1"/>
  <c r="L11" i="1"/>
  <c r="N9" i="1"/>
  <c r="O9" i="1"/>
  <c r="P9" i="1"/>
  <c r="Q9" i="1"/>
  <c r="N10" i="1"/>
  <c r="O10" i="1"/>
  <c r="P10" i="1"/>
  <c r="Q10" i="1"/>
  <c r="N11" i="1"/>
  <c r="O11" i="1"/>
  <c r="P11" i="1"/>
  <c r="Q11" i="1"/>
  <c r="M10" i="1"/>
  <c r="M11" i="1"/>
  <c r="M9" i="1"/>
  <c r="Q13" i="1" l="1"/>
  <c r="J2" i="1"/>
  <c r="D2" i="1"/>
  <c r="E2" i="1" s="1"/>
  <c r="F2" i="1" s="1"/>
  <c r="G2" i="1" s="1"/>
  <c r="H2" i="1" s="1"/>
  <c r="M4" i="2"/>
  <c r="N4" i="2"/>
  <c r="O4" i="2"/>
  <c r="P4" i="2"/>
  <c r="Q4" i="2"/>
  <c r="M5" i="2"/>
  <c r="N5" i="2"/>
  <c r="O5" i="2"/>
  <c r="P5" i="2"/>
  <c r="Q5" i="2"/>
  <c r="N3" i="2"/>
  <c r="O3" i="2"/>
  <c r="P3" i="2"/>
  <c r="Q3" i="2"/>
  <c r="M3" i="2"/>
  <c r="J2" i="2"/>
  <c r="H7" i="2"/>
  <c r="G7" i="2"/>
  <c r="F7" i="2"/>
  <c r="E7" i="2"/>
  <c r="D7" i="2"/>
  <c r="C7" i="2"/>
  <c r="H6" i="2"/>
  <c r="G6" i="2"/>
  <c r="F6" i="2"/>
  <c r="E6" i="2"/>
  <c r="D6" i="2"/>
  <c r="C6" i="2"/>
  <c r="D2" i="2"/>
  <c r="E2" i="2" s="1"/>
  <c r="F2" i="2" s="1"/>
  <c r="G2" i="2" s="1"/>
  <c r="H2" i="2" s="1"/>
  <c r="AI11" i="2" l="1"/>
  <c r="AI5" i="2"/>
  <c r="AI12" i="1"/>
  <c r="AI3" i="1"/>
  <c r="G8" i="2"/>
  <c r="C8" i="2"/>
  <c r="F8" i="2"/>
  <c r="E8" i="2"/>
  <c r="P12" i="1"/>
  <c r="D8" i="2"/>
  <c r="H8" i="2"/>
  <c r="P13" i="1" l="1"/>
  <c r="N13" i="1"/>
  <c r="N12" i="1"/>
  <c r="M13" i="1"/>
  <c r="M12" i="1"/>
  <c r="Q12" i="1"/>
  <c r="L13" i="1"/>
  <c r="L12" i="1"/>
  <c r="O13" i="1"/>
  <c r="O12" i="1"/>
  <c r="N7" i="2" l="1"/>
  <c r="N6" i="2"/>
  <c r="N13" i="2"/>
  <c r="N12" i="2"/>
  <c r="Q6" i="2"/>
  <c r="Q7" i="2"/>
  <c r="L13" i="2"/>
  <c r="L12" i="2"/>
  <c r="M13" i="2"/>
  <c r="M12" i="2"/>
  <c r="P6" i="2"/>
  <c r="P7" i="2"/>
  <c r="M6" i="2"/>
  <c r="M7" i="2"/>
  <c r="O7" i="2"/>
  <c r="O6" i="2"/>
  <c r="P13" i="2"/>
  <c r="P12" i="2"/>
  <c r="Q13" i="2"/>
  <c r="Q12" i="2"/>
  <c r="O13" i="2"/>
  <c r="O12" i="2"/>
</calcChain>
</file>

<file path=xl/sharedStrings.xml><?xml version="1.0" encoding="utf-8"?>
<sst xmlns="http://schemas.openxmlformats.org/spreadsheetml/2006/main" count="88" uniqueCount="40">
  <si>
    <t>μg/mL</t>
  </si>
  <si>
    <t>TROLOX</t>
  </si>
  <si>
    <t>DP</t>
  </si>
  <si>
    <t>CV</t>
  </si>
  <si>
    <t>Media</t>
  </si>
  <si>
    <t>IC50</t>
  </si>
  <si>
    <t>Trolox</t>
  </si>
  <si>
    <t>AbS</t>
  </si>
  <si>
    <t>AA</t>
  </si>
  <si>
    <t>CB</t>
  </si>
  <si>
    <t>I</t>
  </si>
  <si>
    <t>CAT</t>
  </si>
  <si>
    <t>52,42 0,69</t>
  </si>
  <si>
    <t>32,93 0,59</t>
  </si>
  <si>
    <t>25,05 0,67</t>
  </si>
  <si>
    <t>8,48 1,16</t>
  </si>
  <si>
    <t>4,55 0,35</t>
  </si>
  <si>
    <t>2,32 0,90</t>
  </si>
  <si>
    <t>25,47 3,18</t>
  </si>
  <si>
    <t>11,16 0,37</t>
  </si>
  <si>
    <t>7,65 4,53</t>
  </si>
  <si>
    <t>3,47 0,07</t>
  </si>
  <si>
    <t>2,80 0,21</t>
  </si>
  <si>
    <t>7,01 0,46</t>
  </si>
  <si>
    <t>% I</t>
  </si>
  <si>
    <r>
      <t xml:space="preserve">24,27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2,38</t>
    </r>
  </si>
  <si>
    <t>17,40 ± 0,49</t>
  </si>
  <si>
    <t>16,64 ± 0,44</t>
  </si>
  <si>
    <t>3,36 ± 0,71</t>
  </si>
  <si>
    <t>3,82 ± 0,35</t>
  </si>
  <si>
    <t>0,61 ± 2,73</t>
  </si>
  <si>
    <t>Biosurfactant</t>
  </si>
  <si>
    <t>Absorbance</t>
  </si>
  <si>
    <t>% Inibition</t>
  </si>
  <si>
    <t>SD</t>
  </si>
  <si>
    <t>MEAN</t>
  </si>
  <si>
    <t>CONTROL</t>
  </si>
  <si>
    <t>mean</t>
  </si>
  <si>
    <t>% InibiTION</t>
  </si>
  <si>
    <t>BiosuRfac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color rgb="FF000000"/>
      <name val="Arial"/>
      <family val="2"/>
    </font>
    <font>
      <sz val="11"/>
      <color theme="1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1">
    <xf numFmtId="0" fontId="0" fillId="0" borderId="0" xfId="0"/>
    <xf numFmtId="0" fontId="0" fillId="0" borderId="0" xfId="0" applyBorder="1"/>
    <xf numFmtId="0" fontId="3" fillId="2" borderId="0" xfId="1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2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/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1" fillId="5" borderId="0" xfId="1" applyFont="1" applyFill="1" applyAlignment="1">
      <alignment horizontal="center"/>
    </xf>
    <xf numFmtId="2" fontId="1" fillId="5" borderId="0" xfId="1" applyNumberFormat="1" applyFill="1" applyAlignment="1">
      <alignment horizontal="center"/>
    </xf>
    <xf numFmtId="0" fontId="1" fillId="6" borderId="0" xfId="1" applyFont="1" applyFill="1" applyAlignment="1">
      <alignment horizontal="center"/>
    </xf>
    <xf numFmtId="2" fontId="1" fillId="6" borderId="0" xfId="1" applyNumberFormat="1" applyFill="1" applyAlignment="1">
      <alignment horizontal="center"/>
    </xf>
    <xf numFmtId="0" fontId="0" fillId="7" borderId="2" xfId="0" applyFill="1" applyBorder="1" applyAlignment="1">
      <alignment horizontal="center"/>
    </xf>
    <xf numFmtId="0" fontId="4" fillId="7" borderId="2" xfId="0" applyFont="1" applyFill="1" applyBorder="1" applyAlignment="1">
      <alignment horizontal="center" vertical="center" wrapText="1"/>
    </xf>
    <xf numFmtId="0" fontId="2" fillId="2" borderId="0" xfId="1" applyFont="1" applyFill="1" applyAlignment="1">
      <alignment horizontal="center"/>
    </xf>
    <xf numFmtId="0" fontId="0" fillId="9" borderId="2" xfId="0" applyFill="1" applyBorder="1"/>
    <xf numFmtId="0" fontId="0" fillId="9" borderId="2" xfId="0" applyFont="1" applyFill="1" applyBorder="1" applyAlignment="1">
      <alignment horizontal="center"/>
    </xf>
    <xf numFmtId="0" fontId="2" fillId="3" borderId="0" xfId="0" applyFont="1" applyFill="1"/>
    <xf numFmtId="0" fontId="4" fillId="12" borderId="2" xfId="0" applyFont="1" applyFill="1" applyBorder="1" applyAlignment="1">
      <alignment horizontal="center" vertical="center" wrapText="1"/>
    </xf>
    <xf numFmtId="0" fontId="3" fillId="9" borderId="2" xfId="1" applyFont="1" applyFill="1" applyBorder="1" applyAlignment="1">
      <alignment horizontal="center"/>
    </xf>
    <xf numFmtId="0" fontId="2" fillId="9" borderId="2" xfId="1" applyFont="1" applyFill="1" applyBorder="1" applyAlignment="1">
      <alignment horizontal="center"/>
    </xf>
    <xf numFmtId="0" fontId="0" fillId="0" borderId="0" xfId="0"/>
    <xf numFmtId="0" fontId="2" fillId="2" borderId="0" xfId="0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3" fillId="2" borderId="0" xfId="1" applyFon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1" fillId="5" borderId="0" xfId="1" applyNumberFormat="1" applyFill="1" applyAlignment="1">
      <alignment horizontal="center"/>
    </xf>
    <xf numFmtId="2" fontId="1" fillId="6" borderId="0" xfId="1" applyNumberFormat="1" applyFill="1" applyAlignment="1">
      <alignment horizontal="center"/>
    </xf>
    <xf numFmtId="0" fontId="0" fillId="13" borderId="0" xfId="0" applyFill="1"/>
    <xf numFmtId="0" fontId="0" fillId="13" borderId="2" xfId="0" applyFill="1" applyBorder="1" applyAlignment="1">
      <alignment horizontal="center"/>
    </xf>
    <xf numFmtId="0" fontId="4" fillId="14" borderId="1" xfId="0" applyFont="1" applyFill="1" applyBorder="1" applyAlignment="1">
      <alignment horizontal="center" vertical="center" wrapText="1"/>
    </xf>
    <xf numFmtId="0" fontId="4" fillId="15" borderId="1" xfId="0" applyFont="1" applyFill="1" applyBorder="1" applyAlignment="1">
      <alignment horizontal="center" vertical="center" wrapText="1"/>
    </xf>
    <xf numFmtId="0" fontId="4" fillId="16" borderId="1" xfId="0" applyFont="1" applyFill="1" applyBorder="1" applyAlignment="1">
      <alignment horizontal="center" vertical="center" wrapText="1"/>
    </xf>
    <xf numFmtId="0" fontId="4" fillId="17" borderId="1" xfId="0" applyFont="1" applyFill="1" applyBorder="1" applyAlignment="1">
      <alignment horizontal="center" vertical="center" wrapText="1"/>
    </xf>
    <xf numFmtId="0" fontId="4" fillId="18" borderId="1" xfId="0" applyFont="1" applyFill="1" applyBorder="1" applyAlignment="1">
      <alignment horizontal="center" vertical="center" wrapText="1"/>
    </xf>
    <xf numFmtId="0" fontId="4" fillId="19" borderId="1" xfId="0" applyFont="1" applyFill="1" applyBorder="1" applyAlignment="1">
      <alignment horizontal="center" vertical="center" wrapText="1"/>
    </xf>
    <xf numFmtId="0" fontId="4" fillId="20" borderId="1" xfId="0" applyFont="1" applyFill="1" applyBorder="1" applyAlignment="1">
      <alignment horizontal="center" vertical="center" wrapText="1"/>
    </xf>
    <xf numFmtId="0" fontId="4" fillId="21" borderId="1" xfId="0" applyFont="1" applyFill="1" applyBorder="1" applyAlignment="1">
      <alignment horizontal="center" vertical="center" wrapText="1"/>
    </xf>
    <xf numFmtId="0" fontId="4" fillId="22" borderId="1" xfId="0" applyFont="1" applyFill="1" applyBorder="1" applyAlignment="1">
      <alignment horizontal="center" vertical="center" wrapText="1"/>
    </xf>
    <xf numFmtId="0" fontId="4" fillId="23" borderId="1" xfId="0" applyFont="1" applyFill="1" applyBorder="1" applyAlignment="1">
      <alignment horizontal="center" vertical="center" wrapText="1"/>
    </xf>
    <xf numFmtId="0" fontId="0" fillId="0" borderId="0" xfId="0"/>
    <xf numFmtId="164" fontId="0" fillId="0" borderId="2" xfId="0" applyNumberFormat="1" applyFill="1" applyBorder="1" applyAlignment="1">
      <alignment horizontal="center"/>
    </xf>
    <xf numFmtId="164" fontId="1" fillId="0" borderId="2" xfId="1" applyNumberFormat="1" applyFill="1" applyBorder="1" applyAlignment="1">
      <alignment horizontal="center"/>
    </xf>
    <xf numFmtId="2" fontId="0" fillId="0" borderId="0" xfId="0" applyNumberFormat="1"/>
    <xf numFmtId="0" fontId="0" fillId="0" borderId="5" xfId="0" applyBorder="1"/>
    <xf numFmtId="0" fontId="0" fillId="0" borderId="6" xfId="0" applyBorder="1"/>
    <xf numFmtId="0" fontId="2" fillId="4" borderId="0" xfId="1" applyFont="1" applyFill="1" applyAlignment="1">
      <alignment horizontal="center"/>
    </xf>
    <xf numFmtId="0" fontId="0" fillId="3" borderId="0" xfId="0" applyFill="1" applyBorder="1" applyAlignment="1">
      <alignment horizontal="center" vertical="center" wrapText="1"/>
    </xf>
    <xf numFmtId="0" fontId="0" fillId="3" borderId="0" xfId="1" applyFont="1" applyFill="1" applyBorder="1" applyAlignment="1">
      <alignment horizontal="center" vertical="center" wrapText="1"/>
    </xf>
    <xf numFmtId="0" fontId="0" fillId="10" borderId="0" xfId="0" applyFill="1" applyBorder="1" applyAlignment="1">
      <alignment horizontal="center" vertical="center" wrapText="1"/>
    </xf>
    <xf numFmtId="0" fontId="0" fillId="10" borderId="0" xfId="1" applyFont="1" applyFill="1" applyBorder="1" applyAlignment="1">
      <alignment horizontal="center" vertical="center" wrapText="1"/>
    </xf>
    <xf numFmtId="0" fontId="2" fillId="11" borderId="2" xfId="1" applyFont="1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2" fillId="11" borderId="0" xfId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</cellXfs>
  <cellStyles count="2">
    <cellStyle name="Normal" xfId="0" builtinId="0"/>
    <cellStyle name="Normal 2" xfId="1" xr:uid="{F71088F5-83C7-4685-B657-BFEA5CA641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4181062289092626"/>
                  <c:y val="-0.2085403796682639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t-BR"/>
                </a:p>
              </c:txPr>
            </c:trendlineLbl>
          </c:trendline>
          <c:xVal>
            <c:numRef>
              <c:f>ABTS!$T$3:$T$8</c:f>
              <c:numCache>
                <c:formatCode>General</c:formatCode>
                <c:ptCount val="6"/>
                <c:pt idx="0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12.5</c:v>
                </c:pt>
              </c:numCache>
            </c:numRef>
          </c:xVal>
          <c:yVal>
            <c:numRef>
              <c:f>ABTS!$U$3:$U$8</c:f>
              <c:numCache>
                <c:formatCode>General</c:formatCode>
                <c:ptCount val="6"/>
                <c:pt idx="0">
                  <c:v>0.12866666666666668</c:v>
                </c:pt>
                <c:pt idx="1">
                  <c:v>0.17566666666666664</c:v>
                </c:pt>
                <c:pt idx="2">
                  <c:v>0.35433333333333333</c:v>
                </c:pt>
                <c:pt idx="3">
                  <c:v>0.5006666666666667</c:v>
                </c:pt>
                <c:pt idx="4">
                  <c:v>0.60299999999999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E1-4D6F-A6AE-8FD0955930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7759231"/>
        <c:axId val="1707759647"/>
      </c:scatterChart>
      <c:valAx>
        <c:axId val="17077592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07759647"/>
        <c:crosses val="autoZero"/>
        <c:crossBetween val="midCat"/>
      </c:valAx>
      <c:valAx>
        <c:axId val="1707759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07759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187443082012516"/>
                  <c:y val="0.202145150660127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t-BR"/>
                </a:p>
              </c:txPr>
            </c:trendlineLbl>
          </c:trendline>
          <c:xVal>
            <c:numRef>
              <c:f>ABTS!$T$11:$T$16</c:f>
              <c:numCache>
                <c:formatCode>General</c:formatCode>
                <c:ptCount val="6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  <c:pt idx="3">
                  <c:v>625</c:v>
                </c:pt>
                <c:pt idx="4">
                  <c:v>312.5</c:v>
                </c:pt>
                <c:pt idx="5">
                  <c:v>156.25</c:v>
                </c:pt>
              </c:numCache>
            </c:numRef>
          </c:xVal>
          <c:yVal>
            <c:numRef>
              <c:f>ABTS!$U$11:$U$16</c:f>
              <c:numCache>
                <c:formatCode>General</c:formatCode>
                <c:ptCount val="6"/>
                <c:pt idx="0">
                  <c:v>0.48699999999999993</c:v>
                </c:pt>
                <c:pt idx="1">
                  <c:v>0.54233333333333333</c:v>
                </c:pt>
                <c:pt idx="2">
                  <c:v>0.54433333333333334</c:v>
                </c:pt>
                <c:pt idx="3">
                  <c:v>0.63566666666666671</c:v>
                </c:pt>
                <c:pt idx="4">
                  <c:v>0.62866666666666671</c:v>
                </c:pt>
                <c:pt idx="5">
                  <c:v>0.640666666666666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58-42A2-BE9D-B1B9E66317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7759231"/>
        <c:axId val="1707759647"/>
      </c:scatterChart>
      <c:valAx>
        <c:axId val="17077592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07759647"/>
        <c:crosses val="autoZero"/>
        <c:crossBetween val="midCat"/>
      </c:valAx>
      <c:valAx>
        <c:axId val="1707759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07759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332694753362013"/>
                  <c:y val="-2.034569483479718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t-BR"/>
                </a:p>
              </c:txPr>
            </c:trendlineLbl>
          </c:trendline>
          <c:xVal>
            <c:numRef>
              <c:f>DPPH!$T$3:$T$7</c:f>
              <c:numCache>
                <c:formatCode>General</c:formatCode>
                <c:ptCount val="5"/>
                <c:pt idx="0">
                  <c:v>50</c:v>
                </c:pt>
                <c:pt idx="1">
                  <c:v>37.5</c:v>
                </c:pt>
                <c:pt idx="2">
                  <c:v>25</c:v>
                </c:pt>
                <c:pt idx="3">
                  <c:v>1.25</c:v>
                </c:pt>
                <c:pt idx="4">
                  <c:v>0.25</c:v>
                </c:pt>
              </c:numCache>
            </c:numRef>
          </c:xVal>
          <c:yVal>
            <c:numRef>
              <c:f>DPPH!$U$3:$U$7</c:f>
              <c:numCache>
                <c:formatCode>General</c:formatCode>
                <c:ptCount val="5"/>
                <c:pt idx="0">
                  <c:v>0.43766666666666665</c:v>
                </c:pt>
                <c:pt idx="1">
                  <c:v>0.55000000000000016</c:v>
                </c:pt>
                <c:pt idx="2">
                  <c:v>0.54900000000000004</c:v>
                </c:pt>
                <c:pt idx="3">
                  <c:v>0.76833333333333342</c:v>
                </c:pt>
                <c:pt idx="4">
                  <c:v>0.841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A6-4537-AC72-D4EEE736D3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7759231"/>
        <c:axId val="1707759647"/>
      </c:scatterChart>
      <c:valAx>
        <c:axId val="17077592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07759647"/>
        <c:crosses val="autoZero"/>
        <c:crossBetween val="midCat"/>
      </c:valAx>
      <c:valAx>
        <c:axId val="1707759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07759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2838468173617525"/>
                  <c:y val="5.5473924952870535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t-BR"/>
                </a:p>
              </c:txPr>
            </c:trendlineLbl>
          </c:trendline>
          <c:xVal>
            <c:numRef>
              <c:f>DPPH!$T$10:$T$15</c:f>
              <c:numCache>
                <c:formatCode>General</c:formatCode>
                <c:ptCount val="6"/>
                <c:pt idx="0">
                  <c:v>5000</c:v>
                </c:pt>
                <c:pt idx="1">
                  <c:v>2500</c:v>
                </c:pt>
                <c:pt idx="2">
                  <c:v>1250</c:v>
                </c:pt>
                <c:pt idx="3">
                  <c:v>625</c:v>
                </c:pt>
                <c:pt idx="4">
                  <c:v>312.5</c:v>
                </c:pt>
                <c:pt idx="5">
                  <c:v>156.25</c:v>
                </c:pt>
              </c:numCache>
            </c:numRef>
          </c:xVal>
          <c:yVal>
            <c:numRef>
              <c:f>DPPH!$U$10:$U$15</c:f>
              <c:numCache>
                <c:formatCode>General</c:formatCode>
                <c:ptCount val="6"/>
                <c:pt idx="0">
                  <c:v>0.46866666666666662</c:v>
                </c:pt>
                <c:pt idx="1">
                  <c:v>0.66633333333333333</c:v>
                </c:pt>
                <c:pt idx="2">
                  <c:v>0.74366666666666659</c:v>
                </c:pt>
                <c:pt idx="3">
                  <c:v>0.90566666666666651</c:v>
                </c:pt>
                <c:pt idx="4">
                  <c:v>0.94466666666666654</c:v>
                </c:pt>
                <c:pt idx="5">
                  <c:v>0.97000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EC-4BAB-92B2-CE68AC4C95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7759231"/>
        <c:axId val="1707759647"/>
      </c:scatterChart>
      <c:valAx>
        <c:axId val="17077592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07759647"/>
        <c:crosses val="autoZero"/>
        <c:crossBetween val="midCat"/>
      </c:valAx>
      <c:valAx>
        <c:axId val="1707759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07759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332694753362013"/>
                  <c:y val="-2.034569483479718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t-BR"/>
                </a:p>
              </c:txPr>
            </c:trendlineLbl>
          </c:trendline>
          <c:xVal>
            <c:numRef>
              <c:f>CAT!$T$3:$T$7</c:f>
              <c:numCache>
                <c:formatCode>General</c:formatCode>
                <c:ptCount val="5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</c:numCache>
            </c:numRef>
          </c:xVal>
          <c:yVal>
            <c:numRef>
              <c:f>CAT!$U$3:$U$7</c:f>
              <c:numCache>
                <c:formatCode>General</c:formatCode>
                <c:ptCount val="5"/>
                <c:pt idx="0">
                  <c:v>2.6323333333333334</c:v>
                </c:pt>
                <c:pt idx="1">
                  <c:v>1.3161666666666667</c:v>
                </c:pt>
                <c:pt idx="2">
                  <c:v>0.66475000000000006</c:v>
                </c:pt>
                <c:pt idx="3">
                  <c:v>0.33004166666666662</c:v>
                </c:pt>
                <c:pt idx="4">
                  <c:v>0.1678541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EA8-4C99-82BD-D00D437B8D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7759231"/>
        <c:axId val="1707759647"/>
      </c:scatterChart>
      <c:valAx>
        <c:axId val="17077592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07759647"/>
        <c:crosses val="autoZero"/>
        <c:crossBetween val="midCat"/>
      </c:valAx>
      <c:valAx>
        <c:axId val="1707759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07759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332694753362013"/>
                  <c:y val="-2.034569483479718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pt-BR"/>
                </a:p>
              </c:txPr>
            </c:trendlineLbl>
          </c:trendline>
          <c:xVal>
            <c:numRef>
              <c:f>CAT!$T$10:$T$15</c:f>
              <c:numCache>
                <c:formatCode>General</c:formatCode>
                <c:ptCount val="6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</c:numCache>
            </c:numRef>
          </c:xVal>
          <c:yVal>
            <c:numRef>
              <c:f>CAT!$U$10:$U$15</c:f>
              <c:numCache>
                <c:formatCode>General</c:formatCode>
                <c:ptCount val="6"/>
                <c:pt idx="0">
                  <c:v>0.51766666666666661</c:v>
                </c:pt>
                <c:pt idx="1">
                  <c:v>0.36266666666666669</c:v>
                </c:pt>
                <c:pt idx="2">
                  <c:v>0.28633333333333333</c:v>
                </c:pt>
                <c:pt idx="3">
                  <c:v>0.23733333333333331</c:v>
                </c:pt>
                <c:pt idx="4">
                  <c:v>0.2473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95-40E8-A9C0-8D702DF9E2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7759231"/>
        <c:axId val="1707759647"/>
      </c:scatterChart>
      <c:valAx>
        <c:axId val="17077592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07759647"/>
        <c:crosses val="autoZero"/>
        <c:crossBetween val="midCat"/>
      </c:valAx>
      <c:valAx>
        <c:axId val="1707759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7077592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0</xdr:row>
      <xdr:rowOff>0</xdr:rowOff>
    </xdr:from>
    <xdr:to>
      <xdr:col>32</xdr:col>
      <xdr:colOff>65769</xdr:colOff>
      <xdr:row>8</xdr:row>
      <xdr:rowOff>149679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0848179-8528-4BEF-BC79-45F0B6D61A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0</xdr:colOff>
      <xdr:row>9</xdr:row>
      <xdr:rowOff>0</xdr:rowOff>
    </xdr:from>
    <xdr:to>
      <xdr:col>32</xdr:col>
      <xdr:colOff>65769</xdr:colOff>
      <xdr:row>15</xdr:row>
      <xdr:rowOff>13607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73F9A27B-2D0F-4F45-8293-6760451698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67392</xdr:colOff>
      <xdr:row>0</xdr:row>
      <xdr:rowOff>1</xdr:rowOff>
    </xdr:from>
    <xdr:to>
      <xdr:col>31</xdr:col>
      <xdr:colOff>405947</xdr:colOff>
      <xdr:row>7</xdr:row>
      <xdr:rowOff>16328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932B7AA-4D35-42FB-B490-85404E7557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353786</xdr:colOff>
      <xdr:row>8</xdr:row>
      <xdr:rowOff>13608</xdr:rowOff>
    </xdr:from>
    <xdr:to>
      <xdr:col>31</xdr:col>
      <xdr:colOff>392341</xdr:colOff>
      <xdr:row>15</xdr:row>
      <xdr:rowOff>176894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842EBB59-B56D-40FB-81F8-6A962E1800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67392</xdr:colOff>
      <xdr:row>0</xdr:row>
      <xdr:rowOff>1</xdr:rowOff>
    </xdr:from>
    <xdr:to>
      <xdr:col>31</xdr:col>
      <xdr:colOff>405947</xdr:colOff>
      <xdr:row>7</xdr:row>
      <xdr:rowOff>163287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FE3B8CAE-C79E-49AA-B6A8-174C9A1AAE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353786</xdr:colOff>
      <xdr:row>8</xdr:row>
      <xdr:rowOff>13608</xdr:rowOff>
    </xdr:from>
    <xdr:to>
      <xdr:col>31</xdr:col>
      <xdr:colOff>392341</xdr:colOff>
      <xdr:row>15</xdr:row>
      <xdr:rowOff>176894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CFF99B25-A362-444A-B22C-34172CFC23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1E68F-DF5F-4F40-AFBE-762D192C3B0E}">
  <dimension ref="A1:AI24"/>
  <sheetViews>
    <sheetView zoomScale="90" zoomScaleNormal="90" workbookViewId="0">
      <selection activeCell="I20" sqref="I20"/>
    </sheetView>
  </sheetViews>
  <sheetFormatPr defaultRowHeight="15" x14ac:dyDescent="0.25"/>
  <cols>
    <col min="1" max="1" width="18.7109375" customWidth="1"/>
    <col min="11" max="11" width="14.42578125" customWidth="1"/>
    <col min="35" max="35" width="9.28515625" customWidth="1"/>
  </cols>
  <sheetData>
    <row r="1" spans="1:35" x14ac:dyDescent="0.25">
      <c r="B1" s="56" t="s">
        <v>32</v>
      </c>
      <c r="C1" s="57"/>
      <c r="D1" s="57"/>
      <c r="E1" s="57"/>
      <c r="F1" s="57"/>
      <c r="G1" s="57"/>
      <c r="H1" s="57"/>
      <c r="I1" s="14" t="s">
        <v>36</v>
      </c>
      <c r="J1" s="14" t="s">
        <v>5</v>
      </c>
      <c r="K1" s="56" t="s">
        <v>33</v>
      </c>
      <c r="L1" s="57"/>
      <c r="M1" s="57"/>
      <c r="N1" s="57"/>
      <c r="O1" s="57"/>
      <c r="P1" s="57"/>
      <c r="Q1" s="57"/>
      <c r="T1" s="50" t="s">
        <v>6</v>
      </c>
      <c r="U1" s="50"/>
    </row>
    <row r="2" spans="1:35" x14ac:dyDescent="0.25">
      <c r="A2" s="1"/>
      <c r="B2" s="2" t="s">
        <v>0</v>
      </c>
      <c r="C2" s="3">
        <v>5000</v>
      </c>
      <c r="D2" s="3">
        <f>C2/2</f>
        <v>2500</v>
      </c>
      <c r="E2" s="3">
        <f t="shared" ref="E2:H2" si="0">D2/2</f>
        <v>1250</v>
      </c>
      <c r="F2" s="3">
        <f t="shared" si="0"/>
        <v>625</v>
      </c>
      <c r="G2" s="3">
        <f t="shared" si="0"/>
        <v>312.5</v>
      </c>
      <c r="H2" s="3">
        <f t="shared" si="0"/>
        <v>156.25</v>
      </c>
      <c r="I2" s="15">
        <v>0.65500000000000003</v>
      </c>
      <c r="J2" s="14">
        <f>I2/2</f>
        <v>0.32750000000000001</v>
      </c>
      <c r="T2" s="2" t="s">
        <v>0</v>
      </c>
      <c r="U2" s="16" t="s">
        <v>7</v>
      </c>
    </row>
    <row r="3" spans="1:35" x14ac:dyDescent="0.25">
      <c r="A3" s="51" t="s">
        <v>1</v>
      </c>
      <c r="B3" s="4">
        <v>1</v>
      </c>
      <c r="C3" s="6">
        <v>0.184</v>
      </c>
      <c r="D3" s="6">
        <v>0.14899999999999999</v>
      </c>
      <c r="E3" s="6">
        <v>0.36699999999999999</v>
      </c>
      <c r="F3" s="6">
        <v>0.496</v>
      </c>
      <c r="G3" s="6">
        <v>0.59699999999999998</v>
      </c>
      <c r="K3" s="52" t="s">
        <v>1</v>
      </c>
      <c r="L3" s="29">
        <f>($I$2-C3)/$I$2*100</f>
        <v>71.908396946564892</v>
      </c>
      <c r="M3" s="29">
        <f>($I$2-D3)/$I$2*100</f>
        <v>77.251908396946561</v>
      </c>
      <c r="N3" s="29">
        <f>($I$2-E3)/$I$2*100</f>
        <v>43.969465648854964</v>
      </c>
      <c r="O3" s="29">
        <f t="shared" ref="O3:O5" si="1">($I$2-F3)/$I$2*100</f>
        <v>24.274809160305345</v>
      </c>
      <c r="P3" s="29">
        <f t="shared" ref="P3:P5" si="2">($I$2-G3)/$I$2*100</f>
        <v>8.8549618320610755</v>
      </c>
      <c r="Q3" s="29"/>
      <c r="T3" s="17">
        <v>500</v>
      </c>
      <c r="U3" s="44">
        <v>0.12866666666666668</v>
      </c>
      <c r="AH3" s="19" t="s">
        <v>5</v>
      </c>
      <c r="AI3" s="19">
        <f>(J2-0.6146)/-0.001</f>
        <v>287.10000000000002</v>
      </c>
    </row>
    <row r="4" spans="1:35" x14ac:dyDescent="0.25">
      <c r="A4" s="51"/>
      <c r="B4" s="4">
        <v>2</v>
      </c>
      <c r="C4" s="6">
        <v>0.10100000000000001</v>
      </c>
      <c r="D4" s="6">
        <v>0.189</v>
      </c>
      <c r="E4" s="6">
        <v>0.34799999999999998</v>
      </c>
      <c r="F4" s="6">
        <v>0.503</v>
      </c>
      <c r="G4" s="6">
        <v>0.60599999999999998</v>
      </c>
      <c r="K4" s="52"/>
      <c r="L4" s="29">
        <f t="shared" ref="L4:L5" si="3">($I$2-C4)/$I$2*100</f>
        <v>84.580152671755727</v>
      </c>
      <c r="M4" s="29">
        <f t="shared" ref="M4:M5" si="4">($I$2-D4)/$I$2*100</f>
        <v>71.145038167938935</v>
      </c>
      <c r="N4" s="29">
        <f t="shared" ref="N4:N5" si="5">($I$2-E4)/$I$2*100</f>
        <v>46.870229007633597</v>
      </c>
      <c r="O4" s="29">
        <f t="shared" si="1"/>
        <v>23.206106870229011</v>
      </c>
      <c r="P4" s="29">
        <f t="shared" si="2"/>
        <v>7.4809160305343569</v>
      </c>
      <c r="Q4" s="29"/>
      <c r="T4" s="17"/>
      <c r="U4" s="44">
        <v>0.17566666666666664</v>
      </c>
    </row>
    <row r="5" spans="1:35" x14ac:dyDescent="0.25">
      <c r="A5" s="51"/>
      <c r="B5" s="4">
        <v>3</v>
      </c>
      <c r="C5" s="6">
        <v>0.10100000000000001</v>
      </c>
      <c r="D5" s="6">
        <v>0.189</v>
      </c>
      <c r="E5" s="6">
        <v>0.34799999999999998</v>
      </c>
      <c r="F5" s="6">
        <v>0.503</v>
      </c>
      <c r="G5" s="6">
        <v>0.60599999999999998</v>
      </c>
      <c r="K5" s="52"/>
      <c r="L5" s="29">
        <f t="shared" si="3"/>
        <v>84.580152671755727</v>
      </c>
      <c r="M5" s="29">
        <f t="shared" si="4"/>
        <v>71.145038167938935</v>
      </c>
      <c r="N5" s="29">
        <f t="shared" si="5"/>
        <v>46.870229007633597</v>
      </c>
      <c r="O5" s="29">
        <f t="shared" si="1"/>
        <v>23.206106870229011</v>
      </c>
      <c r="P5" s="29">
        <f t="shared" si="2"/>
        <v>7.4809160305343569</v>
      </c>
      <c r="Q5" s="29"/>
      <c r="T5" s="17">
        <v>250</v>
      </c>
      <c r="U5" s="44">
        <v>0.35433333333333333</v>
      </c>
    </row>
    <row r="6" spans="1:35" x14ac:dyDescent="0.25">
      <c r="A6" s="51"/>
      <c r="B6" s="3" t="s">
        <v>35</v>
      </c>
      <c r="C6" s="5">
        <f>AVERAGE(C3:C5)</f>
        <v>0.12866666666666668</v>
      </c>
      <c r="D6" s="5">
        <f>AVERAGE(D3:D5)</f>
        <v>0.17566666666666664</v>
      </c>
      <c r="E6" s="5">
        <f t="shared" ref="E6:H6" si="6">AVERAGE(E3:E5)</f>
        <v>0.35433333333333333</v>
      </c>
      <c r="F6" s="5">
        <f t="shared" si="6"/>
        <v>0.5006666666666667</v>
      </c>
      <c r="G6" s="5">
        <f t="shared" si="6"/>
        <v>0.60299999999999987</v>
      </c>
      <c r="H6" s="5" t="e">
        <f t="shared" si="6"/>
        <v>#DIV/0!</v>
      </c>
      <c r="K6" s="52"/>
      <c r="L6" s="30">
        <f>MEDIAN(L3:L5)</f>
        <v>84.580152671755727</v>
      </c>
      <c r="M6" s="30">
        <f t="shared" ref="M6:P6" si="7">MEDIAN(M3:M5)</f>
        <v>71.145038167938935</v>
      </c>
      <c r="N6" s="30">
        <f t="shared" si="7"/>
        <v>46.870229007633597</v>
      </c>
      <c r="O6" s="30">
        <f t="shared" si="7"/>
        <v>23.206106870229011</v>
      </c>
      <c r="P6" s="30">
        <f t="shared" si="7"/>
        <v>7.4809160305343569</v>
      </c>
      <c r="Q6" s="30"/>
      <c r="T6" s="17">
        <v>125</v>
      </c>
      <c r="U6" s="44">
        <v>0.5006666666666667</v>
      </c>
    </row>
    <row r="7" spans="1:35" x14ac:dyDescent="0.25">
      <c r="A7" s="51"/>
      <c r="B7" s="3" t="s">
        <v>34</v>
      </c>
      <c r="C7" s="5">
        <f>STDEV(C3:C5)</f>
        <v>4.7920072342738915E-2</v>
      </c>
      <c r="D7" s="5">
        <f>STDEV(D3:D5)</f>
        <v>2.309401076758541E-2</v>
      </c>
      <c r="E7" s="5">
        <f t="shared" ref="E7:G7" si="8">STDEV(E3:E5)</f>
        <v>1.09696551146029E-2</v>
      </c>
      <c r="F7" s="5">
        <f t="shared" si="8"/>
        <v>4.0414518843273836E-3</v>
      </c>
      <c r="G7" s="5">
        <f t="shared" si="8"/>
        <v>5.1961524227066361E-3</v>
      </c>
      <c r="H7" s="5" t="e">
        <f>STDEV(H3:H5)</f>
        <v>#DIV/0!</v>
      </c>
      <c r="K7" s="52"/>
      <c r="L7" s="31">
        <f>_xlfn.STDEV.S(L3:L5)</f>
        <v>7.3160415790441098</v>
      </c>
      <c r="M7" s="31">
        <f t="shared" ref="M7:P7" si="9">_xlfn.STDEV.S(M3:M5)</f>
        <v>3.5258031706236643</v>
      </c>
      <c r="N7" s="31">
        <f t="shared" si="9"/>
        <v>1.6747565060462468</v>
      </c>
      <c r="O7" s="31">
        <f t="shared" si="9"/>
        <v>0.61701555485914128</v>
      </c>
      <c r="P7" s="31">
        <f t="shared" si="9"/>
        <v>0.79330571339032596</v>
      </c>
      <c r="Q7" s="31"/>
      <c r="T7" s="17">
        <v>12.5</v>
      </c>
      <c r="U7" s="44">
        <v>0.60299999999999987</v>
      </c>
    </row>
    <row r="8" spans="1:35" x14ac:dyDescent="0.25">
      <c r="A8" s="51"/>
      <c r="B8" s="3" t="s">
        <v>3</v>
      </c>
      <c r="C8" s="5">
        <f>(C7/C6)*100</f>
        <v>37.24357954098879</v>
      </c>
      <c r="D8" s="5">
        <f>(D7/D6)*100</f>
        <v>13.146495693122626</v>
      </c>
      <c r="E8" s="5">
        <f t="shared" ref="E8:H8" si="10">(E7/E6)*100</f>
        <v>3.0958575111767357</v>
      </c>
      <c r="F8" s="5">
        <f t="shared" si="10"/>
        <v>0.80721409141026301</v>
      </c>
      <c r="G8" s="5">
        <f t="shared" si="10"/>
        <v>0.86171681968600955</v>
      </c>
      <c r="H8" s="5" t="e">
        <f t="shared" si="10"/>
        <v>#DIV/0!</v>
      </c>
      <c r="L8" s="24">
        <v>5000</v>
      </c>
      <c r="M8" s="24">
        <f>L8/2</f>
        <v>2500</v>
      </c>
      <c r="N8" s="24">
        <f t="shared" ref="N8:Q8" si="11">M8/2</f>
        <v>1250</v>
      </c>
      <c r="O8" s="24">
        <f t="shared" si="11"/>
        <v>625</v>
      </c>
      <c r="P8" s="24">
        <f t="shared" si="11"/>
        <v>312.5</v>
      </c>
      <c r="Q8" s="24">
        <f t="shared" si="11"/>
        <v>156.25</v>
      </c>
      <c r="T8" s="17"/>
      <c r="U8" s="17"/>
    </row>
    <row r="9" spans="1:35" x14ac:dyDescent="0.25">
      <c r="A9" s="53" t="s">
        <v>31</v>
      </c>
      <c r="B9" s="4">
        <v>1</v>
      </c>
      <c r="C9" s="6">
        <v>0.46899999999999997</v>
      </c>
      <c r="D9" s="6">
        <v>0.54100000000000004</v>
      </c>
      <c r="E9" s="6">
        <v>0.54600000000000004</v>
      </c>
      <c r="F9" s="6">
        <v>0.64100000000000001</v>
      </c>
      <c r="G9" s="6">
        <v>0.626</v>
      </c>
      <c r="H9" s="7">
        <v>0.62</v>
      </c>
      <c r="I9" s="4"/>
      <c r="K9" s="54" t="str">
        <f t="shared" ref="K9" si="12">A9</f>
        <v>Biosurfactant</v>
      </c>
      <c r="L9" s="9">
        <f>($I$2-C9)/$I$2*100</f>
        <v>28.396946564885507</v>
      </c>
      <c r="M9" s="9">
        <f>($I$2-D9)/$I$2*100</f>
        <v>17.404580152671752</v>
      </c>
      <c r="N9" s="9">
        <f>($I$2-E9)/$I$2*100</f>
        <v>16.641221374045799</v>
      </c>
      <c r="O9" s="9">
        <f t="shared" ref="N9:Q11" si="13">($I$2-F9)/$I$2*100</f>
        <v>2.1374045801526735</v>
      </c>
      <c r="P9" s="9">
        <f t="shared" si="13"/>
        <v>4.4274809160305377</v>
      </c>
      <c r="Q9" s="9">
        <f t="shared" si="13"/>
        <v>5.3435114503816843</v>
      </c>
      <c r="T9" s="55" t="str">
        <f t="shared" ref="T9" si="14">$K$9</f>
        <v>Biosurfactant</v>
      </c>
      <c r="U9" s="55"/>
    </row>
    <row r="10" spans="1:35" x14ac:dyDescent="0.25">
      <c r="A10" s="53"/>
      <c r="B10" s="4">
        <v>2</v>
      </c>
      <c r="C10" s="6">
        <v>0.496</v>
      </c>
      <c r="D10" s="6">
        <v>0.54</v>
      </c>
      <c r="E10" s="6">
        <v>0.54600000000000004</v>
      </c>
      <c r="F10" s="6">
        <v>0.63300000000000001</v>
      </c>
      <c r="G10" s="6">
        <v>0.63</v>
      </c>
      <c r="H10" s="7">
        <v>0.65100000000000002</v>
      </c>
      <c r="I10" s="4"/>
      <c r="K10" s="54"/>
      <c r="L10" s="9">
        <f t="shared" ref="L10:L11" si="15">($I$2-C10)/$I$2*100</f>
        <v>24.274809160305345</v>
      </c>
      <c r="M10" s="9">
        <f t="shared" ref="M10:M11" si="16">($I$2-D10)/$I$2*100</f>
        <v>17.557251908396946</v>
      </c>
      <c r="N10" s="9">
        <f t="shared" si="13"/>
        <v>16.641221374045799</v>
      </c>
      <c r="O10" s="9">
        <f t="shared" si="13"/>
        <v>3.3587786259542014</v>
      </c>
      <c r="P10" s="9">
        <f t="shared" si="13"/>
        <v>3.8167938931297747</v>
      </c>
      <c r="Q10" s="9">
        <f t="shared" si="13"/>
        <v>0.61068702290076382</v>
      </c>
      <c r="T10" s="21" t="s">
        <v>0</v>
      </c>
      <c r="U10" s="22" t="s">
        <v>7</v>
      </c>
    </row>
    <row r="11" spans="1:35" x14ac:dyDescent="0.25">
      <c r="A11" s="53"/>
      <c r="B11" s="4">
        <v>3</v>
      </c>
      <c r="C11" s="6">
        <v>0.496</v>
      </c>
      <c r="D11" s="6">
        <v>0.54600000000000004</v>
      </c>
      <c r="E11" s="6">
        <v>0.54100000000000004</v>
      </c>
      <c r="F11" s="6">
        <v>0.63300000000000001</v>
      </c>
      <c r="G11" s="6">
        <v>0.63</v>
      </c>
      <c r="H11" s="7">
        <v>0.65100000000000002</v>
      </c>
      <c r="I11" s="4"/>
      <c r="K11" s="54"/>
      <c r="L11" s="9">
        <f t="shared" si="15"/>
        <v>24.274809160305345</v>
      </c>
      <c r="M11" s="9">
        <f t="shared" si="16"/>
        <v>16.641221374045799</v>
      </c>
      <c r="N11" s="9">
        <f t="shared" si="13"/>
        <v>17.404580152671752</v>
      </c>
      <c r="O11" s="9">
        <f t="shared" si="13"/>
        <v>3.3587786259542014</v>
      </c>
      <c r="P11" s="9">
        <f t="shared" si="13"/>
        <v>3.8167938931297747</v>
      </c>
      <c r="Q11" s="9">
        <f t="shared" si="13"/>
        <v>0.61068702290076382</v>
      </c>
      <c r="T11" s="44">
        <v>5000</v>
      </c>
      <c r="U11" s="44">
        <v>0.48699999999999993</v>
      </c>
    </row>
    <row r="12" spans="1:35" x14ac:dyDescent="0.25">
      <c r="A12" s="53"/>
      <c r="B12" s="3" t="s">
        <v>35</v>
      </c>
      <c r="C12" s="5">
        <f>AVERAGE(C9:C11)</f>
        <v>0.48699999999999993</v>
      </c>
      <c r="D12" s="5">
        <f t="shared" ref="D12:H12" si="17">AVERAGE(D9:D11)</f>
        <v>0.54233333333333333</v>
      </c>
      <c r="E12" s="5">
        <f t="shared" si="17"/>
        <v>0.54433333333333334</v>
      </c>
      <c r="F12" s="5">
        <f t="shared" si="17"/>
        <v>0.63566666666666671</v>
      </c>
      <c r="G12" s="5">
        <f t="shared" si="17"/>
        <v>0.62866666666666671</v>
      </c>
      <c r="H12" s="5">
        <f t="shared" si="17"/>
        <v>0.64066666666666661</v>
      </c>
      <c r="K12" s="54"/>
      <c r="L12" s="11">
        <f>MEDIAN(L9:L11)</f>
        <v>24.274809160305345</v>
      </c>
      <c r="M12" s="11">
        <f t="shared" ref="M12:Q12" si="18">MEDIAN(M9:M11)</f>
        <v>17.404580152671752</v>
      </c>
      <c r="N12" s="11">
        <f t="shared" si="18"/>
        <v>16.641221374045799</v>
      </c>
      <c r="O12" s="11">
        <f t="shared" si="18"/>
        <v>3.3587786259542014</v>
      </c>
      <c r="P12" s="11">
        <f t="shared" si="18"/>
        <v>3.8167938931297747</v>
      </c>
      <c r="Q12" s="11">
        <f t="shared" si="18"/>
        <v>0.61068702290076382</v>
      </c>
      <c r="T12" s="44">
        <v>2500</v>
      </c>
      <c r="U12" s="44">
        <v>0.54233333333333333</v>
      </c>
      <c r="AH12" s="19" t="s">
        <v>5</v>
      </c>
      <c r="AI12" s="19">
        <f>(J2-0.6316)/-0.00003</f>
        <v>10136.666666666668</v>
      </c>
    </row>
    <row r="13" spans="1:35" x14ac:dyDescent="0.25">
      <c r="A13" s="53"/>
      <c r="B13" s="3" t="s">
        <v>34</v>
      </c>
      <c r="C13" s="5">
        <f>STDEV(C9:C11)</f>
        <v>1.558845726811991E-2</v>
      </c>
      <c r="D13" s="5">
        <f>STDEV(D9:D11)</f>
        <v>3.2145502536643214E-3</v>
      </c>
      <c r="E13" s="5">
        <f t="shared" ref="E13:G13" si="19">STDEV(E9:E11)</f>
        <v>2.8867513459481316E-3</v>
      </c>
      <c r="F13" s="5">
        <f t="shared" si="19"/>
        <v>4.6188021535170107E-3</v>
      </c>
      <c r="G13" s="5">
        <f t="shared" si="19"/>
        <v>2.3094010767585054E-3</v>
      </c>
      <c r="H13" s="5">
        <f>STDEV(H9:H11)</f>
        <v>1.7897858344878417E-2</v>
      </c>
      <c r="K13" s="54"/>
      <c r="L13" s="13">
        <f>_xlfn.STDEV.S(L9:L11)</f>
        <v>2.3799171401709818</v>
      </c>
      <c r="M13" s="13">
        <f t="shared" ref="M13:Q13" si="20">_xlfn.STDEV.S(M9:M11)</f>
        <v>0.49077103109378978</v>
      </c>
      <c r="N13" s="13">
        <f t="shared" si="20"/>
        <v>0.4407253963279581</v>
      </c>
      <c r="O13" s="13">
        <f t="shared" si="20"/>
        <v>0.70516063412473584</v>
      </c>
      <c r="P13" s="13">
        <f t="shared" si="20"/>
        <v>0.3525803170623667</v>
      </c>
      <c r="Q13" s="13">
        <f t="shared" si="20"/>
        <v>2.7324974572333467</v>
      </c>
      <c r="T13" s="44">
        <v>1250</v>
      </c>
      <c r="U13" s="44">
        <v>0.54433333333333334</v>
      </c>
    </row>
    <row r="14" spans="1:35" x14ac:dyDescent="0.25">
      <c r="A14" s="53"/>
      <c r="B14" s="3" t="s">
        <v>3</v>
      </c>
      <c r="C14" s="5">
        <f>(C13/C12)*100</f>
        <v>3.2009152501272919</v>
      </c>
      <c r="D14" s="5">
        <f>(D13/D12)*100</f>
        <v>0.59272592261788348</v>
      </c>
      <c r="E14" s="5">
        <f t="shared" ref="E14:H14" si="21">(E13/E12)*100</f>
        <v>0.53032786514662544</v>
      </c>
      <c r="F14" s="5">
        <f t="shared" si="21"/>
        <v>0.72660757527797759</v>
      </c>
      <c r="G14" s="5">
        <f t="shared" si="21"/>
        <v>0.36734905780888205</v>
      </c>
      <c r="H14" s="5">
        <f t="shared" si="21"/>
        <v>2.7936303347885145</v>
      </c>
      <c r="T14" s="44">
        <v>625</v>
      </c>
      <c r="U14" s="44">
        <v>0.63566666666666671</v>
      </c>
    </row>
    <row r="15" spans="1:35" x14ac:dyDescent="0.25">
      <c r="T15" s="44">
        <v>312.5</v>
      </c>
      <c r="U15" s="44">
        <v>0.62866666666666671</v>
      </c>
    </row>
    <row r="16" spans="1:35" x14ac:dyDescent="0.25">
      <c r="T16" s="44">
        <v>156.25</v>
      </c>
      <c r="U16" s="44">
        <v>0.64066666666666661</v>
      </c>
    </row>
    <row r="18" spans="11:12" x14ac:dyDescent="0.25">
      <c r="K18" s="48" t="s">
        <v>9</v>
      </c>
      <c r="L18" s="48" t="s">
        <v>24</v>
      </c>
    </row>
    <row r="19" spans="11:12" x14ac:dyDescent="0.25">
      <c r="K19" s="25">
        <v>5000</v>
      </c>
      <c r="L19" s="25" t="s">
        <v>25</v>
      </c>
    </row>
    <row r="20" spans="11:12" x14ac:dyDescent="0.25">
      <c r="K20" s="25">
        <v>2500</v>
      </c>
      <c r="L20" s="25" t="s">
        <v>26</v>
      </c>
    </row>
    <row r="21" spans="11:12" x14ac:dyDescent="0.25">
      <c r="K21" s="25">
        <v>1250</v>
      </c>
      <c r="L21" s="25" t="s">
        <v>27</v>
      </c>
    </row>
    <row r="22" spans="11:12" x14ac:dyDescent="0.25">
      <c r="K22" s="25">
        <v>625</v>
      </c>
      <c r="L22" s="25" t="s">
        <v>28</v>
      </c>
    </row>
    <row r="23" spans="11:12" x14ac:dyDescent="0.25">
      <c r="K23" s="25">
        <v>312.5</v>
      </c>
      <c r="L23" s="25" t="s">
        <v>29</v>
      </c>
    </row>
    <row r="24" spans="11:12" x14ac:dyDescent="0.25">
      <c r="K24" s="49">
        <v>156.25</v>
      </c>
      <c r="L24" s="49" t="s">
        <v>30</v>
      </c>
    </row>
  </sheetData>
  <mergeCells count="8">
    <mergeCell ref="T1:U1"/>
    <mergeCell ref="A3:A8"/>
    <mergeCell ref="K3:K7"/>
    <mergeCell ref="A9:A14"/>
    <mergeCell ref="K9:K13"/>
    <mergeCell ref="T9:U9"/>
    <mergeCell ref="K1:Q1"/>
    <mergeCell ref="B1:H1"/>
  </mergeCells>
  <pageMargins left="0.511811024" right="0.511811024" top="0.78740157499999996" bottom="0.78740157499999996" header="0.31496062000000002" footer="0.31496062000000002"/>
  <pageSetup paperSize="9" orientation="portrait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36570-7BF3-4EA6-9BC0-3AA002CB5B5F}">
  <dimension ref="A1:AI34"/>
  <sheetViews>
    <sheetView topLeftCell="E1" zoomScale="90" zoomScaleNormal="90" workbookViewId="0">
      <selection activeCell="K16" sqref="K16"/>
    </sheetView>
  </sheetViews>
  <sheetFormatPr defaultRowHeight="15" x14ac:dyDescent="0.25"/>
  <cols>
    <col min="15" max="15" width="15.140625" customWidth="1"/>
  </cols>
  <sheetData>
    <row r="1" spans="1:35" x14ac:dyDescent="0.25">
      <c r="B1" s="59" t="s">
        <v>32</v>
      </c>
      <c r="C1" s="59"/>
      <c r="D1" s="59"/>
      <c r="E1" s="59"/>
      <c r="F1" s="59"/>
      <c r="G1" s="59"/>
      <c r="H1" s="60"/>
      <c r="I1" s="14" t="s">
        <v>36</v>
      </c>
      <c r="J1" s="14" t="s">
        <v>5</v>
      </c>
      <c r="K1" s="56" t="s">
        <v>38</v>
      </c>
      <c r="L1" s="57"/>
      <c r="M1" s="57"/>
      <c r="N1" s="57"/>
      <c r="O1" s="57"/>
      <c r="P1" s="57"/>
      <c r="Q1" s="57"/>
      <c r="T1" s="50" t="s">
        <v>6</v>
      </c>
      <c r="U1" s="50"/>
    </row>
    <row r="2" spans="1:35" x14ac:dyDescent="0.25">
      <c r="A2" s="1"/>
      <c r="B2" s="2" t="s">
        <v>0</v>
      </c>
      <c r="C2" s="3">
        <v>500</v>
      </c>
      <c r="D2" s="3">
        <f>C2/2</f>
        <v>250</v>
      </c>
      <c r="E2" s="3">
        <f t="shared" ref="E2:H2" si="0">D2/2</f>
        <v>125</v>
      </c>
      <c r="F2" s="3">
        <f t="shared" si="0"/>
        <v>62.5</v>
      </c>
      <c r="G2" s="3">
        <f t="shared" si="0"/>
        <v>31.25</v>
      </c>
      <c r="H2" s="3">
        <f t="shared" si="0"/>
        <v>15.625</v>
      </c>
      <c r="I2" s="41">
        <v>0.99</v>
      </c>
      <c r="J2" s="14">
        <f>I2/2</f>
        <v>0.495</v>
      </c>
      <c r="T2" s="2" t="s">
        <v>0</v>
      </c>
      <c r="U2" s="16" t="s">
        <v>7</v>
      </c>
    </row>
    <row r="3" spans="1:35" x14ac:dyDescent="0.25">
      <c r="A3" s="51" t="s">
        <v>1</v>
      </c>
      <c r="B3" s="4">
        <v>1</v>
      </c>
      <c r="C3" s="34">
        <v>0.156</v>
      </c>
      <c r="D3" s="35">
        <v>0.249</v>
      </c>
      <c r="E3" s="36">
        <v>0.35099999999999998</v>
      </c>
      <c r="F3" s="37">
        <v>0.438</v>
      </c>
      <c r="G3" s="38">
        <v>0.51</v>
      </c>
      <c r="H3" s="20"/>
      <c r="K3" s="52" t="s">
        <v>1</v>
      </c>
      <c r="L3" s="8"/>
      <c r="M3" s="9">
        <f>($I$2-C3)/$I$2*100</f>
        <v>84.242424242424235</v>
      </c>
      <c r="N3" s="9">
        <f t="shared" ref="N3:Q3" si="1">($I$2-D3)/$I$2*100</f>
        <v>74.848484848484858</v>
      </c>
      <c r="O3" s="9">
        <f t="shared" si="1"/>
        <v>64.545454545454547</v>
      </c>
      <c r="P3" s="9">
        <f t="shared" si="1"/>
        <v>55.757575757575765</v>
      </c>
      <c r="Q3" s="9">
        <f t="shared" si="1"/>
        <v>48.484848484848484</v>
      </c>
      <c r="T3" s="18">
        <v>50</v>
      </c>
      <c r="U3" s="23">
        <v>0.43766666666666665</v>
      </c>
      <c r="V3" s="23"/>
      <c r="W3" s="23"/>
      <c r="X3" s="23"/>
      <c r="Y3" s="23"/>
    </row>
    <row r="4" spans="1:35" x14ac:dyDescent="0.25">
      <c r="A4" s="51"/>
      <c r="B4" s="4">
        <v>2</v>
      </c>
      <c r="C4" s="39">
        <v>0.19600000000000001</v>
      </c>
      <c r="D4" s="40">
        <v>0.26400000000000001</v>
      </c>
      <c r="E4" s="36">
        <v>0.34300000000000003</v>
      </c>
      <c r="F4" s="37">
        <v>0.43099999999999999</v>
      </c>
      <c r="G4" s="38">
        <v>0.50700000000000001</v>
      </c>
      <c r="H4" s="20"/>
      <c r="K4" s="52"/>
      <c r="L4" s="8"/>
      <c r="M4" s="9">
        <f t="shared" ref="M4:M5" si="2">($I$2-C4)/$I$2*100</f>
        <v>80.202020202020208</v>
      </c>
      <c r="N4" s="9">
        <f t="shared" ref="N4:N5" si="3">($I$2-D4)/$I$2*100</f>
        <v>73.333333333333329</v>
      </c>
      <c r="O4" s="9">
        <f t="shared" ref="O4:O5" si="4">($I$2-E4)/$I$2*100</f>
        <v>65.353535353535349</v>
      </c>
      <c r="P4" s="9">
        <f t="shared" ref="P4:P5" si="5">($I$2-F4)/$I$2*100</f>
        <v>56.464646464646464</v>
      </c>
      <c r="Q4" s="9">
        <f t="shared" ref="Q4:Q5" si="6">($I$2-G4)/$I$2*100</f>
        <v>48.787878787878789</v>
      </c>
      <c r="T4" s="18">
        <v>37.5</v>
      </c>
      <c r="U4" s="23">
        <v>0.55000000000000016</v>
      </c>
      <c r="V4" s="23"/>
      <c r="W4" s="23"/>
      <c r="X4" s="23"/>
      <c r="Y4" s="23"/>
    </row>
    <row r="5" spans="1:35" x14ac:dyDescent="0.25">
      <c r="A5" s="51"/>
      <c r="B5" s="4">
        <v>3</v>
      </c>
      <c r="C5" s="34">
        <v>0.13800000000000001</v>
      </c>
      <c r="D5" s="40">
        <v>0.28199999999999997</v>
      </c>
      <c r="E5" s="36">
        <v>0.34</v>
      </c>
      <c r="F5" s="37">
        <v>0.437</v>
      </c>
      <c r="G5" s="38">
        <v>0.50900000000000001</v>
      </c>
      <c r="H5" s="20"/>
      <c r="K5" s="52"/>
      <c r="L5" s="8"/>
      <c r="M5" s="9">
        <f t="shared" si="2"/>
        <v>86.060606060606062</v>
      </c>
      <c r="N5" s="9">
        <f t="shared" si="3"/>
        <v>71.515151515151516</v>
      </c>
      <c r="O5" s="9">
        <f t="shared" si="4"/>
        <v>65.656565656565647</v>
      </c>
      <c r="P5" s="9">
        <f t="shared" si="5"/>
        <v>55.858585858585855</v>
      </c>
      <c r="Q5" s="9">
        <f t="shared" si="6"/>
        <v>48.585858585858581</v>
      </c>
      <c r="T5" s="18">
        <v>25</v>
      </c>
      <c r="U5" s="23">
        <v>0.54900000000000004</v>
      </c>
      <c r="V5" s="23"/>
      <c r="W5" s="23"/>
      <c r="X5" s="23"/>
      <c r="Y5" s="23"/>
      <c r="AH5" s="19" t="s">
        <v>5</v>
      </c>
      <c r="AI5" s="19">
        <f>(J2-0.7986)/-0.0074</f>
        <v>41.027027027027025</v>
      </c>
    </row>
    <row r="6" spans="1:35" x14ac:dyDescent="0.25">
      <c r="A6" s="51"/>
      <c r="B6" s="3" t="s">
        <v>37</v>
      </c>
      <c r="C6" s="5">
        <f>AVERAGE(C3:C5)</f>
        <v>0.16333333333333333</v>
      </c>
      <c r="D6" s="5">
        <f>AVERAGE(D3:D5)</f>
        <v>0.26499999999999996</v>
      </c>
      <c r="E6" s="5">
        <f t="shared" ref="E6:H6" si="7">AVERAGE(E3:E5)</f>
        <v>0.34466666666666668</v>
      </c>
      <c r="F6" s="5">
        <f t="shared" si="7"/>
        <v>0.43533333333333335</v>
      </c>
      <c r="G6" s="5">
        <f t="shared" si="7"/>
        <v>0.5086666666666666</v>
      </c>
      <c r="H6" s="5" t="e">
        <f t="shared" si="7"/>
        <v>#DIV/0!</v>
      </c>
      <c r="K6" s="52"/>
      <c r="L6" s="10" t="s">
        <v>4</v>
      </c>
      <c r="M6" s="11">
        <f>MEDIAN(M3:M5)</f>
        <v>84.242424242424235</v>
      </c>
      <c r="N6" s="11">
        <f t="shared" ref="N6:Q6" si="8">MEDIAN(N3:N5)</f>
        <v>73.333333333333329</v>
      </c>
      <c r="O6" s="11">
        <f t="shared" si="8"/>
        <v>65.353535353535349</v>
      </c>
      <c r="P6" s="11">
        <f t="shared" si="8"/>
        <v>55.858585858585855</v>
      </c>
      <c r="Q6" s="11">
        <f t="shared" si="8"/>
        <v>48.585858585858581</v>
      </c>
      <c r="T6" s="18">
        <v>1.25</v>
      </c>
      <c r="U6" s="23">
        <v>0.76833333333333342</v>
      </c>
      <c r="V6" s="23"/>
      <c r="W6" s="23"/>
      <c r="X6" s="23"/>
      <c r="Y6" s="23"/>
    </row>
    <row r="7" spans="1:35" x14ac:dyDescent="0.25">
      <c r="A7" s="51"/>
      <c r="B7" s="3" t="s">
        <v>34</v>
      </c>
      <c r="C7" s="5">
        <f>STDEV(C3:C5)</f>
        <v>2.968725877094984E-2</v>
      </c>
      <c r="D7" s="5">
        <f>STDEV(D3:D5)</f>
        <v>1.6522711641858295E-2</v>
      </c>
      <c r="E7" s="5">
        <f t="shared" ref="E7:H7" si="9">STDEV(E3:E5)</f>
        <v>5.6862407030773008E-3</v>
      </c>
      <c r="F7" s="5">
        <f t="shared" si="9"/>
        <v>3.7859388972001857E-3</v>
      </c>
      <c r="G7" s="5">
        <f t="shared" si="9"/>
        <v>1.5275252316519481E-3</v>
      </c>
      <c r="H7" s="5" t="e">
        <f t="shared" si="9"/>
        <v>#DIV/0!</v>
      </c>
      <c r="K7" s="52"/>
      <c r="L7" s="12" t="s">
        <v>2</v>
      </c>
      <c r="M7" s="13">
        <f>_xlfn.STDEV.S(M3:M5)</f>
        <v>2.9987130071666392</v>
      </c>
      <c r="N7" s="13">
        <f t="shared" ref="N7:Q7" si="10">_xlfn.STDEV.S(N3:N5)</f>
        <v>1.6689607719048838</v>
      </c>
      <c r="O7" s="13">
        <f t="shared" si="10"/>
        <v>0.57436774778558319</v>
      </c>
      <c r="P7" s="13">
        <f t="shared" si="10"/>
        <v>0.38241807042425857</v>
      </c>
      <c r="Q7" s="13">
        <f t="shared" si="10"/>
        <v>0.15429547794464238</v>
      </c>
      <c r="T7" s="18">
        <v>0.25</v>
      </c>
      <c r="U7" s="23">
        <v>0.84199999999999997</v>
      </c>
      <c r="V7" s="23"/>
      <c r="W7" s="23"/>
      <c r="X7" s="23"/>
      <c r="Y7" s="23"/>
    </row>
    <row r="8" spans="1:35" x14ac:dyDescent="0.25">
      <c r="A8" s="51"/>
      <c r="B8" s="3" t="s">
        <v>3</v>
      </c>
      <c r="C8" s="5">
        <f>(C7/C6)*100</f>
        <v>18.175872716908064</v>
      </c>
      <c r="D8" s="5">
        <f>(D7/D6)*100</f>
        <v>6.2349855252295461</v>
      </c>
      <c r="E8" s="5">
        <f t="shared" ref="E8:H8" si="11">(E7/E6)*100</f>
        <v>1.6497797010862574</v>
      </c>
      <c r="F8" s="5">
        <f t="shared" si="11"/>
        <v>0.86966437148549436</v>
      </c>
      <c r="G8" s="5">
        <f t="shared" si="11"/>
        <v>0.30029984894861367</v>
      </c>
      <c r="H8" s="5" t="e">
        <f t="shared" si="11"/>
        <v>#DIV/0!</v>
      </c>
      <c r="L8" s="24">
        <v>5000</v>
      </c>
      <c r="M8" s="24">
        <f>L8/2</f>
        <v>2500</v>
      </c>
      <c r="N8" s="24">
        <f t="shared" ref="N8" si="12">M8/2</f>
        <v>1250</v>
      </c>
      <c r="O8" s="24">
        <f t="shared" ref="O8" si="13">N8/2</f>
        <v>625</v>
      </c>
      <c r="P8" s="24">
        <f t="shared" ref="P8" si="14">O8/2</f>
        <v>312.5</v>
      </c>
      <c r="Q8" s="24">
        <f t="shared" ref="Q8" si="15">P8/2</f>
        <v>156.25</v>
      </c>
      <c r="T8" s="58" t="s">
        <v>39</v>
      </c>
      <c r="U8" s="58"/>
    </row>
    <row r="9" spans="1:35" ht="15" customHeight="1" x14ac:dyDescent="0.25">
      <c r="A9" s="53" t="s">
        <v>39</v>
      </c>
      <c r="B9" s="4">
        <v>1</v>
      </c>
      <c r="C9" s="27">
        <v>0.47099999999999997</v>
      </c>
      <c r="D9" s="27">
        <v>0.67300000000000004</v>
      </c>
      <c r="E9" s="27">
        <v>0.73799999999999999</v>
      </c>
      <c r="F9" s="44">
        <v>0.89400000000000002</v>
      </c>
      <c r="G9" s="44">
        <v>0.94499999999999995</v>
      </c>
      <c r="H9" s="44">
        <v>0.98</v>
      </c>
      <c r="K9" s="54" t="str">
        <f>A9</f>
        <v>BiosuRfactant</v>
      </c>
      <c r="L9" s="29">
        <f>($I$2-C9)/$I$2*100</f>
        <v>52.424242424242429</v>
      </c>
      <c r="M9" s="29">
        <f t="shared" ref="M9:M11" si="16">($I$2-D9)/$I$2*100</f>
        <v>32.020202020202014</v>
      </c>
      <c r="N9" s="29">
        <f t="shared" ref="N9:N11" si="17">($I$2-E9)/$I$2*100</f>
        <v>25.454545454545457</v>
      </c>
      <c r="O9" s="29">
        <f t="shared" ref="O9:O11" si="18">($I$2-F9)/$I$2*100</f>
        <v>9.6969696969696937</v>
      </c>
      <c r="P9" s="29">
        <f t="shared" ref="P9:P11" si="19">($I$2-G9)/$I$2*100</f>
        <v>4.5454545454545494</v>
      </c>
      <c r="Q9" s="29">
        <f t="shared" ref="Q9:Q11" si="20">($I$2-H9)/$I$2*100</f>
        <v>1.0101010101010111</v>
      </c>
      <c r="T9" s="2" t="s">
        <v>0</v>
      </c>
      <c r="U9" s="16" t="s">
        <v>7</v>
      </c>
    </row>
    <row r="10" spans="1:35" x14ac:dyDescent="0.25">
      <c r="A10" s="53"/>
      <c r="B10" s="4">
        <v>2</v>
      </c>
      <c r="C10" s="27">
        <v>0.47399999999999998</v>
      </c>
      <c r="D10" s="27">
        <v>0.66200000000000003</v>
      </c>
      <c r="E10" s="27">
        <v>0.74199999999999999</v>
      </c>
      <c r="F10" s="44">
        <v>0.91700000000000004</v>
      </c>
      <c r="G10" s="44">
        <v>0.94799999999999995</v>
      </c>
      <c r="H10" s="44">
        <v>0.96699999999999997</v>
      </c>
      <c r="K10" s="54"/>
      <c r="L10" s="29">
        <f t="shared" ref="L10:L11" si="21">($I$2-C10)/$I$2*100</f>
        <v>52.121212121212125</v>
      </c>
      <c r="M10" s="29">
        <f t="shared" si="16"/>
        <v>33.131313131313128</v>
      </c>
      <c r="N10" s="29">
        <f t="shared" si="17"/>
        <v>25.050505050505052</v>
      </c>
      <c r="O10" s="29">
        <f t="shared" si="18"/>
        <v>7.3737373737373684</v>
      </c>
      <c r="P10" s="29">
        <f t="shared" si="19"/>
        <v>4.2424242424242458</v>
      </c>
      <c r="Q10" s="29">
        <f t="shared" si="20"/>
        <v>2.3232323232323253</v>
      </c>
      <c r="T10" s="44">
        <v>5000</v>
      </c>
      <c r="U10" s="44">
        <v>0.46866666666666662</v>
      </c>
    </row>
    <row r="11" spans="1:35" x14ac:dyDescent="0.25">
      <c r="A11" s="53"/>
      <c r="B11" s="4">
        <v>3</v>
      </c>
      <c r="C11" s="27">
        <v>0.46100000000000002</v>
      </c>
      <c r="D11" s="27">
        <v>0.66400000000000003</v>
      </c>
      <c r="E11" s="27">
        <v>0.751</v>
      </c>
      <c r="F11" s="44">
        <v>0.90599999999999992</v>
      </c>
      <c r="G11" s="44">
        <v>0.94100000000000006</v>
      </c>
      <c r="H11" s="44">
        <v>0.96299999999999997</v>
      </c>
      <c r="K11" s="54"/>
      <c r="L11" s="29">
        <f t="shared" si="21"/>
        <v>53.434343434343425</v>
      </c>
      <c r="M11" s="29">
        <f t="shared" si="16"/>
        <v>32.929292929292927</v>
      </c>
      <c r="N11" s="29">
        <f t="shared" si="17"/>
        <v>24.141414141414142</v>
      </c>
      <c r="O11" s="29">
        <f t="shared" si="18"/>
        <v>8.4848484848484915</v>
      </c>
      <c r="P11" s="29">
        <f t="shared" si="19"/>
        <v>4.9494949494949427</v>
      </c>
      <c r="Q11" s="29">
        <f t="shared" si="20"/>
        <v>2.7272727272727297</v>
      </c>
      <c r="T11" s="44">
        <v>2500</v>
      </c>
      <c r="U11" s="44">
        <v>0.66633333333333333</v>
      </c>
      <c r="AH11" s="19" t="s">
        <v>5</v>
      </c>
      <c r="AI11" s="19">
        <f>($J$2-0.9511)/-0.0001</f>
        <v>4560.9999999999991</v>
      </c>
    </row>
    <row r="12" spans="1:35" x14ac:dyDescent="0.25">
      <c r="A12" s="53"/>
      <c r="B12" s="3" t="s">
        <v>37</v>
      </c>
      <c r="C12" s="5">
        <f>AVERAGE(C9:C11)</f>
        <v>0.46866666666666662</v>
      </c>
      <c r="D12" s="5">
        <f>AVERAGE(D9:D11)</f>
        <v>0.66633333333333333</v>
      </c>
      <c r="E12" s="5">
        <f t="shared" ref="E12:H12" si="22">AVERAGE(E9:E11)</f>
        <v>0.74366666666666659</v>
      </c>
      <c r="F12" s="5">
        <f t="shared" si="22"/>
        <v>0.90566666666666651</v>
      </c>
      <c r="G12" s="5">
        <f t="shared" si="22"/>
        <v>0.94466666666666654</v>
      </c>
      <c r="H12" s="5">
        <f t="shared" si="22"/>
        <v>0.97000000000000008</v>
      </c>
      <c r="K12" s="54"/>
      <c r="L12" s="11">
        <f>MEDIAN(L9:L11)</f>
        <v>52.424242424242429</v>
      </c>
      <c r="M12" s="11">
        <f t="shared" ref="M12:Q12" si="23">MEDIAN(M9:M11)</f>
        <v>32.929292929292927</v>
      </c>
      <c r="N12" s="11">
        <f t="shared" si="23"/>
        <v>25.050505050505052</v>
      </c>
      <c r="O12" s="11">
        <f t="shared" si="23"/>
        <v>8.4848484848484915</v>
      </c>
      <c r="P12" s="11">
        <f t="shared" si="23"/>
        <v>4.5454545454545494</v>
      </c>
      <c r="Q12" s="11">
        <f t="shared" si="23"/>
        <v>2.3232323232323253</v>
      </c>
      <c r="T12" s="44">
        <v>1250</v>
      </c>
      <c r="U12" s="44">
        <v>0.74366666666666659</v>
      </c>
    </row>
    <row r="13" spans="1:35" x14ac:dyDescent="0.25">
      <c r="A13" s="53"/>
      <c r="B13" s="3" t="s">
        <v>34</v>
      </c>
      <c r="C13" s="5">
        <f>STDEV(C9:C11)</f>
        <v>6.8068592855540198E-3</v>
      </c>
      <c r="D13" s="5">
        <f>STDEV(D9:D11)</f>
        <v>5.8594652770823201E-3</v>
      </c>
      <c r="E13" s="5">
        <f t="shared" ref="E13:H13" si="24">STDEV(E9:E11)</f>
        <v>6.6583281184793989E-3</v>
      </c>
      <c r="F13" s="5">
        <f t="shared" si="24"/>
        <v>1.150362261782494E-2</v>
      </c>
      <c r="G13" s="5">
        <f t="shared" si="24"/>
        <v>3.5118845842841916E-3</v>
      </c>
      <c r="H13" s="5">
        <f t="shared" si="24"/>
        <v>8.8881944173155956E-3</v>
      </c>
      <c r="K13" s="54"/>
      <c r="L13" s="13">
        <f>_xlfn.STDEV.S(L9:L11)</f>
        <v>0.68756154399535085</v>
      </c>
      <c r="M13" s="13">
        <f t="shared" ref="M13:Q13" si="25">_xlfn.STDEV.S(M9:M11)</f>
        <v>0.59186517950326623</v>
      </c>
      <c r="N13" s="13">
        <f t="shared" si="25"/>
        <v>0.67255839580600019</v>
      </c>
      <c r="O13" s="13">
        <f t="shared" si="25"/>
        <v>1.1619820826085729</v>
      </c>
      <c r="P13" s="13">
        <f t="shared" si="25"/>
        <v>0.35473581659436304</v>
      </c>
      <c r="Q13" s="13">
        <f t="shared" si="25"/>
        <v>0.89779741589046513</v>
      </c>
      <c r="T13" s="44">
        <v>625</v>
      </c>
      <c r="U13" s="44">
        <v>0.90566666666666651</v>
      </c>
    </row>
    <row r="14" spans="1:35" x14ac:dyDescent="0.25">
      <c r="A14" s="53"/>
      <c r="B14" s="3" t="s">
        <v>3</v>
      </c>
      <c r="C14" s="5">
        <f>(C13/C12)*100</f>
        <v>1.4523881832618819</v>
      </c>
      <c r="D14" s="5">
        <f>(D13/D12)*100</f>
        <v>0.87935947129799708</v>
      </c>
      <c r="E14" s="5">
        <f t="shared" ref="E14:H14" si="26">(E13/E12)*100</f>
        <v>0.8953377120321917</v>
      </c>
      <c r="F14" s="5">
        <f t="shared" si="26"/>
        <v>1.2701828433373141</v>
      </c>
      <c r="G14" s="5">
        <f t="shared" si="26"/>
        <v>0.37175913030531321</v>
      </c>
      <c r="H14" s="5">
        <f t="shared" si="26"/>
        <v>0.91630870281604071</v>
      </c>
      <c r="K14" s="23"/>
      <c r="L14" s="24">
        <v>1000</v>
      </c>
      <c r="M14" s="24">
        <f>L14/2</f>
        <v>500</v>
      </c>
      <c r="N14" s="24">
        <f t="shared" ref="N14" si="27">M14/2</f>
        <v>250</v>
      </c>
      <c r="O14" s="24">
        <f t="shared" ref="O14" si="28">N14/2</f>
        <v>125</v>
      </c>
      <c r="P14" s="24">
        <f t="shared" ref="P14" si="29">O14/2</f>
        <v>62.5</v>
      </c>
      <c r="Q14" s="24">
        <f t="shared" ref="Q14" si="30">P14/2</f>
        <v>31.25</v>
      </c>
      <c r="T14" s="44">
        <v>312.5</v>
      </c>
      <c r="U14" s="44">
        <v>0.94466666666666654</v>
      </c>
    </row>
    <row r="15" spans="1:35" x14ac:dyDescent="0.25">
      <c r="T15" s="44">
        <v>156.25</v>
      </c>
      <c r="U15" s="44">
        <v>0.97000000000000008</v>
      </c>
    </row>
    <row r="20" spans="14:16" x14ac:dyDescent="0.25">
      <c r="N20" s="48" t="s">
        <v>9</v>
      </c>
      <c r="O20" s="48" t="s">
        <v>10</v>
      </c>
      <c r="P20" s="48" t="s">
        <v>11</v>
      </c>
    </row>
    <row r="21" spans="14:16" x14ac:dyDescent="0.25">
      <c r="N21">
        <v>1000</v>
      </c>
      <c r="O21" t="s">
        <v>12</v>
      </c>
      <c r="P21" t="s">
        <v>18</v>
      </c>
    </row>
    <row r="22" spans="14:16" x14ac:dyDescent="0.25">
      <c r="N22">
        <v>500</v>
      </c>
      <c r="O22" t="s">
        <v>13</v>
      </c>
      <c r="P22" t="s">
        <v>19</v>
      </c>
    </row>
    <row r="23" spans="14:16" x14ac:dyDescent="0.25">
      <c r="N23">
        <v>250</v>
      </c>
      <c r="O23" t="s">
        <v>14</v>
      </c>
      <c r="P23" t="s">
        <v>20</v>
      </c>
    </row>
    <row r="24" spans="14:16" x14ac:dyDescent="0.25">
      <c r="N24">
        <v>125</v>
      </c>
      <c r="O24" t="s">
        <v>15</v>
      </c>
      <c r="P24" t="s">
        <v>23</v>
      </c>
    </row>
    <row r="25" spans="14:16" x14ac:dyDescent="0.25">
      <c r="N25" s="47">
        <v>62.5</v>
      </c>
      <c r="O25" t="s">
        <v>16</v>
      </c>
      <c r="P25" t="s">
        <v>21</v>
      </c>
    </row>
    <row r="26" spans="14:16" x14ac:dyDescent="0.25">
      <c r="N26" s="49">
        <v>31.25</v>
      </c>
      <c r="O26" s="49" t="s">
        <v>17</v>
      </c>
      <c r="P26" s="49" t="s">
        <v>22</v>
      </c>
    </row>
    <row r="28" spans="14:16" ht="15" customHeight="1" x14ac:dyDescent="0.25"/>
    <row r="34" ht="15" customHeight="1" x14ac:dyDescent="0.25"/>
  </sheetData>
  <mergeCells count="8">
    <mergeCell ref="K3:K7"/>
    <mergeCell ref="K9:K13"/>
    <mergeCell ref="A3:A8"/>
    <mergeCell ref="A9:A14"/>
    <mergeCell ref="T1:U1"/>
    <mergeCell ref="T8:U8"/>
    <mergeCell ref="B1:H1"/>
    <mergeCell ref="K1:Q1"/>
  </mergeCells>
  <pageMargins left="0.511811024" right="0.511811024" top="0.78740157499999996" bottom="0.78740157499999996" header="0.31496062000000002" footer="0.31496062000000002"/>
  <pageSetup paperSize="0" orientation="portrait" horizontalDpi="0" verticalDpi="0" copie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DF613-1BFA-42FB-B486-1C2E45CC3BFF}">
  <dimension ref="A1:AL92"/>
  <sheetViews>
    <sheetView tabSelected="1" zoomScale="90" zoomScaleNormal="90" workbookViewId="0">
      <selection activeCell="R18" sqref="R18"/>
    </sheetView>
  </sheetViews>
  <sheetFormatPr defaultColWidth="9.28515625" defaultRowHeight="15" x14ac:dyDescent="0.25"/>
  <cols>
    <col min="1" max="2" width="9.28515625" style="23"/>
    <col min="3" max="8" width="13.28515625" style="23" bestFit="1" customWidth="1"/>
    <col min="9" max="34" width="9.28515625" style="23"/>
    <col min="35" max="35" width="11.5703125" style="23" customWidth="1"/>
    <col min="36" max="16384" width="9.28515625" style="23"/>
  </cols>
  <sheetData>
    <row r="1" spans="1:38" x14ac:dyDescent="0.25">
      <c r="B1" s="59" t="s">
        <v>32</v>
      </c>
      <c r="C1" s="59"/>
      <c r="D1" s="59"/>
      <c r="E1" s="59"/>
      <c r="F1" s="59"/>
      <c r="G1" s="59"/>
      <c r="H1" s="60"/>
      <c r="I1" s="14" t="s">
        <v>36</v>
      </c>
      <c r="J1" s="14" t="s">
        <v>5</v>
      </c>
      <c r="K1" s="56" t="s">
        <v>33</v>
      </c>
      <c r="L1" s="57"/>
      <c r="M1" s="57"/>
      <c r="N1" s="57"/>
      <c r="O1" s="57"/>
      <c r="P1" s="57"/>
      <c r="Q1" s="57"/>
      <c r="T1" s="50" t="s">
        <v>8</v>
      </c>
      <c r="U1" s="50"/>
    </row>
    <row r="2" spans="1:38" x14ac:dyDescent="0.25">
      <c r="A2" s="25"/>
      <c r="B2" s="28" t="s">
        <v>0</v>
      </c>
      <c r="C2" s="24">
        <v>2000</v>
      </c>
      <c r="D2" s="24">
        <f>C2/2</f>
        <v>1000</v>
      </c>
      <c r="E2" s="24">
        <f t="shared" ref="E2:H3" si="0">D2/2</f>
        <v>500</v>
      </c>
      <c r="F2" s="24">
        <f t="shared" si="0"/>
        <v>250</v>
      </c>
      <c r="G2" s="24">
        <f t="shared" si="0"/>
        <v>125</v>
      </c>
      <c r="H2" s="24">
        <f t="shared" si="0"/>
        <v>62.5</v>
      </c>
      <c r="I2" s="32">
        <v>0.11600000000000001</v>
      </c>
      <c r="J2" s="33">
        <f>C6/2</f>
        <v>1.3161666666666667</v>
      </c>
      <c r="T2" s="28" t="s">
        <v>0</v>
      </c>
      <c r="U2" s="16" t="s">
        <v>7</v>
      </c>
    </row>
    <row r="3" spans="1:38" x14ac:dyDescent="0.25">
      <c r="A3" s="51" t="s">
        <v>8</v>
      </c>
      <c r="B3" s="26">
        <v>1</v>
      </c>
      <c r="C3" s="45">
        <v>2.69</v>
      </c>
      <c r="D3" s="46">
        <f>C3/2</f>
        <v>1.345</v>
      </c>
      <c r="E3" s="46">
        <f t="shared" si="0"/>
        <v>0.67249999999999999</v>
      </c>
      <c r="F3" s="46">
        <f t="shared" si="0"/>
        <v>0.33624999999999999</v>
      </c>
      <c r="G3" s="46">
        <f t="shared" si="0"/>
        <v>0.168125</v>
      </c>
      <c r="H3" s="46">
        <f t="shared" si="0"/>
        <v>8.4062499999999998E-2</v>
      </c>
      <c r="I3"/>
      <c r="J3"/>
      <c r="K3"/>
      <c r="L3"/>
      <c r="M3"/>
      <c r="N3"/>
      <c r="O3"/>
      <c r="P3"/>
      <c r="Q3"/>
      <c r="T3" s="18">
        <v>1000</v>
      </c>
      <c r="U3" s="23">
        <v>2.6323333333333334</v>
      </c>
    </row>
    <row r="4" spans="1:38" x14ac:dyDescent="0.25">
      <c r="A4" s="51"/>
      <c r="B4" s="26">
        <v>2</v>
      </c>
      <c r="C4" s="45">
        <v>2.5819999999999999</v>
      </c>
      <c r="D4" s="46">
        <f>C4/2</f>
        <v>1.2909999999999999</v>
      </c>
      <c r="E4" s="46">
        <f t="shared" ref="E4:E5" si="1">D4/2</f>
        <v>0.64549999999999996</v>
      </c>
      <c r="F4" s="46">
        <f>E4/2</f>
        <v>0.32274999999999998</v>
      </c>
      <c r="G4" s="46">
        <f t="shared" ref="G4:G5" si="2">F4/2</f>
        <v>0.16137499999999999</v>
      </c>
      <c r="H4" s="46">
        <f t="shared" ref="H4:H5" si="3">G4/2</f>
        <v>8.0687499999999995E-2</v>
      </c>
      <c r="I4"/>
      <c r="J4"/>
      <c r="K4"/>
      <c r="L4"/>
      <c r="M4"/>
      <c r="N4"/>
      <c r="O4"/>
      <c r="P4"/>
      <c r="Q4"/>
      <c r="T4" s="18">
        <f>T3/2</f>
        <v>500</v>
      </c>
      <c r="U4" s="23">
        <v>1.3161666666666667</v>
      </c>
    </row>
    <row r="5" spans="1:38" x14ac:dyDescent="0.25">
      <c r="A5" s="51"/>
      <c r="B5" s="26">
        <v>3</v>
      </c>
      <c r="C5" s="45">
        <v>2.625</v>
      </c>
      <c r="D5" s="46">
        <f t="shared" ref="D5" si="4">C5/2</f>
        <v>1.3125</v>
      </c>
      <c r="E5" s="46">
        <f t="shared" si="1"/>
        <v>0.65625</v>
      </c>
      <c r="F5" s="46">
        <f t="shared" ref="F5" si="5">E5/2</f>
        <v>0.328125</v>
      </c>
      <c r="G5" s="46">
        <f t="shared" si="2"/>
        <v>0.1640625</v>
      </c>
      <c r="H5" s="46">
        <f t="shared" si="3"/>
        <v>8.203125E-2</v>
      </c>
      <c r="K5"/>
      <c r="M5"/>
      <c r="N5"/>
      <c r="O5"/>
      <c r="P5"/>
      <c r="Q5"/>
      <c r="T5" s="18">
        <f t="shared" ref="T5:T7" si="6">T4/2</f>
        <v>250</v>
      </c>
      <c r="U5" s="23">
        <v>0.66475000000000006</v>
      </c>
      <c r="AH5" s="19" t="s">
        <v>5</v>
      </c>
      <c r="AI5" s="19">
        <f>(J2-0.0037)/0.0026</f>
        <v>504.79487179487182</v>
      </c>
    </row>
    <row r="6" spans="1:38" x14ac:dyDescent="0.25">
      <c r="A6" s="51"/>
      <c r="B6" s="24" t="s">
        <v>37</v>
      </c>
      <c r="C6" s="5">
        <f>AVERAGE(C3:C5)</f>
        <v>2.6323333333333334</v>
      </c>
      <c r="D6" s="5">
        <f>AVERAGE(D3:D5)</f>
        <v>1.3161666666666667</v>
      </c>
      <c r="E6" s="5">
        <f t="shared" ref="E6:H6" si="7">AVERAGE(E3:E5)</f>
        <v>0.65808333333333335</v>
      </c>
      <c r="F6" s="5">
        <f t="shared" si="7"/>
        <v>0.32904166666666668</v>
      </c>
      <c r="G6" s="5">
        <f t="shared" si="7"/>
        <v>0.16452083333333334</v>
      </c>
      <c r="H6" s="5">
        <f t="shared" si="7"/>
        <v>8.2260416666666669E-2</v>
      </c>
      <c r="K6"/>
      <c r="M6"/>
      <c r="N6"/>
      <c r="O6"/>
      <c r="P6"/>
      <c r="Q6"/>
      <c r="T6" s="18">
        <f t="shared" si="6"/>
        <v>125</v>
      </c>
      <c r="U6" s="23">
        <v>0.33004166666666662</v>
      </c>
    </row>
    <row r="7" spans="1:38" x14ac:dyDescent="0.25">
      <c r="A7" s="51"/>
      <c r="B7" s="24" t="s">
        <v>34</v>
      </c>
      <c r="C7" s="5">
        <f>STDEV(C3:C5)</f>
        <v>5.4372174256078244E-2</v>
      </c>
      <c r="D7" s="5">
        <f>STDEV(D3:D5)</f>
        <v>2.7186087128039122E-2</v>
      </c>
      <c r="E7" s="5">
        <f t="shared" ref="E7:H7" si="8">STDEV(E3:E5)</f>
        <v>1.3593043564019561E-2</v>
      </c>
      <c r="F7" s="5">
        <f t="shared" si="8"/>
        <v>6.7965217820097805E-3</v>
      </c>
      <c r="G7" s="5">
        <f t="shared" si="8"/>
        <v>3.3982608910048903E-3</v>
      </c>
      <c r="H7" s="5">
        <f t="shared" si="8"/>
        <v>1.6991304455024451E-3</v>
      </c>
      <c r="K7"/>
      <c r="M7"/>
      <c r="N7"/>
      <c r="O7"/>
      <c r="P7"/>
      <c r="Q7"/>
      <c r="T7" s="18">
        <f t="shared" si="6"/>
        <v>62.5</v>
      </c>
      <c r="U7" s="23">
        <v>0.16785416666666667</v>
      </c>
    </row>
    <row r="8" spans="1:38" x14ac:dyDescent="0.25">
      <c r="A8" s="51"/>
      <c r="B8" s="24" t="s">
        <v>3</v>
      </c>
      <c r="C8" s="5">
        <f>(C7/C6)*100</f>
        <v>2.0655504972550935</v>
      </c>
      <c r="D8" s="5">
        <f>(D7/D6)*100</f>
        <v>2.0655504972550935</v>
      </c>
      <c r="E8" s="5">
        <f t="shared" ref="E8:H8" si="9">(E7/E6)*100</f>
        <v>2.0655504972550935</v>
      </c>
      <c r="F8" s="5">
        <f t="shared" si="9"/>
        <v>2.0655504972550935</v>
      </c>
      <c r="G8" s="5">
        <f t="shared" si="9"/>
        <v>2.0655504972550935</v>
      </c>
      <c r="H8" s="5">
        <f t="shared" si="9"/>
        <v>2.0655504972550935</v>
      </c>
      <c r="T8" s="58" t="str">
        <f t="shared" ref="T8" si="10">$K$9</f>
        <v>Biosurfactant</v>
      </c>
      <c r="U8" s="58"/>
    </row>
    <row r="9" spans="1:38" x14ac:dyDescent="0.25">
      <c r="A9" s="53" t="s">
        <v>31</v>
      </c>
      <c r="B9" s="26">
        <v>1</v>
      </c>
      <c r="C9" s="34">
        <v>0.64600000000000002</v>
      </c>
      <c r="D9" s="42">
        <v>0.39700000000000002</v>
      </c>
      <c r="E9" s="43">
        <v>0.313</v>
      </c>
      <c r="F9" s="43">
        <v>0.27700000000000002</v>
      </c>
      <c r="G9" s="43">
        <v>0.20599999999999999</v>
      </c>
      <c r="H9" s="43">
        <v>0.186</v>
      </c>
      <c r="K9" s="54" t="str">
        <f>A9</f>
        <v>Biosurfactant</v>
      </c>
      <c r="L9" s="29">
        <f>(C9-$I$2)/(C3-$I$2)*100</f>
        <v>20.59052059052059</v>
      </c>
      <c r="M9" s="29">
        <f>(D9-$I$2)/(C3-$I$2)*100</f>
        <v>10.916860916860918</v>
      </c>
      <c r="N9" s="29">
        <f>(E9-$I$2)/(C3-$I$2)*100</f>
        <v>7.6534576534576546</v>
      </c>
      <c r="O9" s="29">
        <f>(F9-$I$2)/(C3-$I$2)*100</f>
        <v>6.2548562548562554</v>
      </c>
      <c r="P9" s="29">
        <f>(G9-$I$2)/(C3-$I$2)*100</f>
        <v>3.4965034965034962</v>
      </c>
      <c r="Q9" s="29">
        <f>(H9-$I$2)/(C3-$I$2)*100</f>
        <v>2.719502719502719</v>
      </c>
      <c r="T9" s="28" t="s">
        <v>0</v>
      </c>
      <c r="U9" s="16" t="s">
        <v>7</v>
      </c>
    </row>
    <row r="10" spans="1:38" x14ac:dyDescent="0.25">
      <c r="A10" s="53"/>
      <c r="B10" s="26">
        <v>2</v>
      </c>
      <c r="C10" s="34">
        <v>0.77100000000000002</v>
      </c>
      <c r="D10" s="42">
        <v>0.40300000000000002</v>
      </c>
      <c r="E10" s="42">
        <v>0.31900000000000001</v>
      </c>
      <c r="F10" s="43">
        <v>0.29099999999999998</v>
      </c>
      <c r="G10" s="43">
        <v>0.19900000000000001</v>
      </c>
      <c r="H10" s="43">
        <v>0.185</v>
      </c>
      <c r="K10" s="54"/>
      <c r="L10" s="29">
        <f t="shared" ref="L10:L11" si="11">(C10-$I$2)/(C4-$I$2)*100</f>
        <v>26.561232765612331</v>
      </c>
      <c r="M10" s="29">
        <f t="shared" ref="M10:M11" si="12">(D10-$I$2)/(C4-$I$2)*100</f>
        <v>11.638280616382808</v>
      </c>
      <c r="N10" s="29">
        <f t="shared" ref="N10:N11" si="13">(E10-$I$2)/(C4-$I$2)*100</f>
        <v>8.2319545823195472</v>
      </c>
      <c r="O10" s="29">
        <f t="shared" ref="O10:O11" si="14">(F10-$I$2)/(C4-$I$2)*100</f>
        <v>7.0965125709651256</v>
      </c>
      <c r="P10" s="29">
        <f t="shared" ref="P10:P11" si="15">(G10-$I$2)/(C4-$I$2)*100</f>
        <v>3.3657745336577456</v>
      </c>
      <c r="Q10" s="29">
        <f t="shared" ref="Q10:Q11" si="16">(H10-$I$2)/(C4-$I$2)*100</f>
        <v>2.7980535279805352</v>
      </c>
      <c r="T10" s="44">
        <v>2000</v>
      </c>
      <c r="U10" s="23">
        <v>0.51766666666666661</v>
      </c>
    </row>
    <row r="11" spans="1:38" x14ac:dyDescent="0.25">
      <c r="A11" s="53"/>
      <c r="B11" s="26">
        <v>3</v>
      </c>
      <c r="C11" s="34">
        <v>0.755</v>
      </c>
      <c r="D11" s="42">
        <v>0.39600000000000002</v>
      </c>
      <c r="E11" s="43">
        <v>0.11899999999999999</v>
      </c>
      <c r="F11" s="43">
        <v>0.29199999999999998</v>
      </c>
      <c r="G11" s="43">
        <v>0.20300000000000001</v>
      </c>
      <c r="H11" s="43">
        <v>0.19400000000000001</v>
      </c>
      <c r="K11" s="54"/>
      <c r="L11" s="29">
        <f t="shared" si="11"/>
        <v>25.468314069350338</v>
      </c>
      <c r="M11" s="29">
        <f t="shared" si="12"/>
        <v>11.159824631327224</v>
      </c>
      <c r="N11" s="29">
        <f t="shared" si="13"/>
        <v>0.11956954962136265</v>
      </c>
      <c r="O11" s="29">
        <f t="shared" si="14"/>
        <v>7.0147469111199676</v>
      </c>
      <c r="P11" s="29">
        <f t="shared" si="15"/>
        <v>3.46751693901953</v>
      </c>
      <c r="Q11" s="29">
        <f t="shared" si="16"/>
        <v>3.1088082901554408</v>
      </c>
      <c r="T11" s="44">
        <v>1000</v>
      </c>
      <c r="U11" s="23">
        <v>0.36266666666666669</v>
      </c>
      <c r="AH11" s="19" t="s">
        <v>5</v>
      </c>
      <c r="AI11" s="19">
        <f>($J$2-0.2131)/0.0002</f>
        <v>5515.333333333333</v>
      </c>
    </row>
    <row r="12" spans="1:38" x14ac:dyDescent="0.25">
      <c r="A12" s="53"/>
      <c r="B12" s="24" t="s">
        <v>37</v>
      </c>
      <c r="C12" s="5">
        <f>AVERAGE(C9:C11)</f>
        <v>0.72400000000000009</v>
      </c>
      <c r="D12" s="5">
        <f>AVERAGE(D9:D11)</f>
        <v>0.39866666666666672</v>
      </c>
      <c r="E12" s="5">
        <f t="shared" ref="E12:H12" si="17">AVERAGE(E9:E11)</f>
        <v>0.25033333333333335</v>
      </c>
      <c r="F12" s="5">
        <f t="shared" si="17"/>
        <v>0.28666666666666668</v>
      </c>
      <c r="G12" s="5">
        <f t="shared" si="17"/>
        <v>0.20266666666666669</v>
      </c>
      <c r="H12" s="5">
        <f t="shared" si="17"/>
        <v>0.18833333333333332</v>
      </c>
      <c r="K12" s="54"/>
      <c r="L12" s="30">
        <f>MEDIAN(L9:L11)</f>
        <v>25.468314069350338</v>
      </c>
      <c r="M12" s="30">
        <f t="shared" ref="M12:Q12" si="18">MEDIAN(M9:M11)</f>
        <v>11.159824631327224</v>
      </c>
      <c r="N12" s="30">
        <f t="shared" si="18"/>
        <v>7.6534576534576546</v>
      </c>
      <c r="O12" s="30">
        <f t="shared" si="18"/>
        <v>7.0147469111199676</v>
      </c>
      <c r="P12" s="30">
        <f t="shared" si="18"/>
        <v>3.46751693901953</v>
      </c>
      <c r="Q12" s="30">
        <f t="shared" si="18"/>
        <v>2.7980535279805352</v>
      </c>
      <c r="T12" s="44">
        <v>500</v>
      </c>
      <c r="U12" s="23">
        <v>0.28633333333333333</v>
      </c>
    </row>
    <row r="13" spans="1:38" x14ac:dyDescent="0.25">
      <c r="A13" s="53"/>
      <c r="B13" s="24" t="s">
        <v>34</v>
      </c>
      <c r="C13" s="5">
        <f>STDEV(C9:C11)</f>
        <v>6.802205524680946E-2</v>
      </c>
      <c r="D13" s="5">
        <f>STDEV(D9:D11)</f>
        <v>3.7859388972001857E-3</v>
      </c>
      <c r="E13" s="5">
        <f t="shared" ref="E13:H13" si="19">STDEV(E9:E11)</f>
        <v>0.11377756076368201</v>
      </c>
      <c r="F13" s="5">
        <f t="shared" si="19"/>
        <v>8.3864970836060575E-3</v>
      </c>
      <c r="G13" s="5">
        <f t="shared" si="19"/>
        <v>3.5118845842842363E-3</v>
      </c>
      <c r="H13" s="5">
        <f t="shared" si="19"/>
        <v>4.9328828623162518E-3</v>
      </c>
      <c r="K13" s="54"/>
      <c r="L13" s="31">
        <f>_xlfn.STDEV.S(L9:L11)</f>
        <v>3.1790130642633376</v>
      </c>
      <c r="M13" s="31">
        <f t="shared" ref="M13:Q13" si="20">_xlfn.STDEV.S(M9:M11)</f>
        <v>0.36705991314793746</v>
      </c>
      <c r="N13" s="31">
        <f t="shared" si="20"/>
        <v>4.5259422513728946</v>
      </c>
      <c r="O13" s="31">
        <f t="shared" si="20"/>
        <v>0.46413087002352466</v>
      </c>
      <c r="P13" s="31">
        <f t="shared" si="20"/>
        <v>6.8655904444190119E-2</v>
      </c>
      <c r="Q13" s="31">
        <f t="shared" si="20"/>
        <v>0.20587114864567677</v>
      </c>
      <c r="T13" s="44">
        <v>250</v>
      </c>
      <c r="U13" s="23">
        <v>0.23733333333333331</v>
      </c>
    </row>
    <row r="14" spans="1:38" x14ac:dyDescent="0.25">
      <c r="A14" s="53"/>
      <c r="B14" s="24" t="s">
        <v>3</v>
      </c>
      <c r="C14" s="5">
        <f>(C13/C12)*100</f>
        <v>9.395311498178101</v>
      </c>
      <c r="D14" s="5">
        <f>(D13/D12)*100</f>
        <v>0.94965022505021368</v>
      </c>
      <c r="E14" s="5">
        <f t="shared" ref="E14:H14" si="21">(E13/E12)*100</f>
        <v>45.450423740485483</v>
      </c>
      <c r="F14" s="5">
        <f t="shared" si="21"/>
        <v>2.925522238467229</v>
      </c>
      <c r="G14" s="5">
        <f t="shared" si="21"/>
        <v>1.7328377882981427</v>
      </c>
      <c r="H14" s="5">
        <f t="shared" si="21"/>
        <v>2.6192298383980099</v>
      </c>
      <c r="T14" s="44">
        <v>125</v>
      </c>
      <c r="U14" s="23">
        <v>0.24733333333333332</v>
      </c>
    </row>
    <row r="15" spans="1:38" x14ac:dyDescent="0.25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 s="44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</row>
    <row r="16" spans="1:38" x14ac:dyDescent="0.25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</row>
    <row r="17" spans="1:38" x14ac:dyDescent="0.25">
      <c r="A17"/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</row>
    <row r="18" spans="1:38" x14ac:dyDescent="0.25">
      <c r="A18"/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</row>
    <row r="19" spans="1:38" x14ac:dyDescent="0.25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</row>
    <row r="20" spans="1:38" x14ac:dyDescent="0.25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</row>
    <row r="21" spans="1:38" x14ac:dyDescent="0.25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</row>
    <row r="22" spans="1:38" x14ac:dyDescent="0.25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</row>
    <row r="23" spans="1:38" x14ac:dyDescent="0.25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</row>
    <row r="24" spans="1:38" x14ac:dyDescent="0.25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</row>
    <row r="25" spans="1:38" x14ac:dyDescent="0.25">
      <c r="A25"/>
      <c r="B25"/>
      <c r="C25"/>
      <c r="D25"/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</row>
    <row r="26" spans="1:38" x14ac:dyDescent="0.25">
      <c r="A26"/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</row>
    <row r="27" spans="1:38" x14ac:dyDescent="0.25">
      <c r="A27"/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</row>
    <row r="28" spans="1:38" x14ac:dyDescent="0.25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</row>
    <row r="29" spans="1:38" x14ac:dyDescent="0.25">
      <c r="A29"/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</row>
    <row r="30" spans="1:38" x14ac:dyDescent="0.25">
      <c r="A30"/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</row>
    <row r="31" spans="1:38" x14ac:dyDescent="0.25">
      <c r="A31"/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</row>
    <row r="32" spans="1:38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</row>
    <row r="33" spans="1:38" x14ac:dyDescent="0.25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</row>
    <row r="34" spans="1:38" x14ac:dyDescent="0.25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</row>
    <row r="35" spans="1:38" x14ac:dyDescent="0.25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</row>
    <row r="36" spans="1:38" x14ac:dyDescent="0.25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</row>
    <row r="37" spans="1:38" x14ac:dyDescent="0.25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</row>
    <row r="38" spans="1:38" x14ac:dyDescent="0.25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</row>
    <row r="39" spans="1:38" x14ac:dyDescent="0.25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</row>
    <row r="40" spans="1:38" x14ac:dyDescent="0.25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</row>
    <row r="41" spans="1:38" x14ac:dyDescent="0.25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</row>
    <row r="42" spans="1:38" x14ac:dyDescent="0.25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</row>
    <row r="43" spans="1:38" x14ac:dyDescent="0.25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</row>
    <row r="44" spans="1:38" x14ac:dyDescent="0.25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</row>
    <row r="45" spans="1:38" x14ac:dyDescent="0.2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</row>
    <row r="46" spans="1:38" x14ac:dyDescent="0.25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</row>
    <row r="47" spans="1:38" x14ac:dyDescent="0.25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</row>
    <row r="48" spans="1:38" x14ac:dyDescent="0.25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</row>
    <row r="49" spans="1:38" x14ac:dyDescent="0.25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</row>
    <row r="50" spans="1:38" x14ac:dyDescent="0.25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</row>
    <row r="51" spans="1:38" x14ac:dyDescent="0.25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</row>
    <row r="52" spans="1:38" x14ac:dyDescent="0.25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</row>
    <row r="53" spans="1:38" x14ac:dyDescent="0.25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</row>
    <row r="54" spans="1:38" x14ac:dyDescent="0.25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</row>
    <row r="55" spans="1:38" x14ac:dyDescent="0.25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</row>
    <row r="56" spans="1:38" x14ac:dyDescent="0.25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</row>
    <row r="57" spans="1:38" x14ac:dyDescent="0.25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</row>
    <row r="58" spans="1:38" x14ac:dyDescent="0.25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</row>
    <row r="59" spans="1:38" x14ac:dyDescent="0.25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</row>
    <row r="60" spans="1:38" x14ac:dyDescent="0.2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</row>
    <row r="61" spans="1:38" x14ac:dyDescent="0.25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</row>
    <row r="62" spans="1:38" x14ac:dyDescent="0.25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</row>
    <row r="63" spans="1:38" x14ac:dyDescent="0.25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</row>
    <row r="64" spans="1:38" x14ac:dyDescent="0.25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</row>
    <row r="65" spans="1:38" x14ac:dyDescent="0.25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</row>
    <row r="66" spans="1:38" x14ac:dyDescent="0.25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</row>
    <row r="67" spans="1:38" x14ac:dyDescent="0.25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</row>
    <row r="68" spans="1:38" x14ac:dyDescent="0.25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</row>
    <row r="69" spans="1:38" x14ac:dyDescent="0.25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</row>
    <row r="70" spans="1:38" x14ac:dyDescent="0.25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</row>
    <row r="71" spans="1:38" x14ac:dyDescent="0.25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</row>
    <row r="72" spans="1:38" x14ac:dyDescent="0.25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</row>
    <row r="73" spans="1:38" x14ac:dyDescent="0.25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</row>
    <row r="74" spans="1:38" x14ac:dyDescent="0.25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</row>
    <row r="75" spans="1:38" x14ac:dyDescent="0.25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</row>
    <row r="76" spans="1:38" x14ac:dyDescent="0.25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</row>
    <row r="77" spans="1:38" x14ac:dyDescent="0.25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</row>
    <row r="78" spans="1:38" x14ac:dyDescent="0.25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</row>
    <row r="79" spans="1:38" x14ac:dyDescent="0.25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</row>
    <row r="80" spans="1:38" x14ac:dyDescent="0.25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</row>
    <row r="81" spans="1:38" x14ac:dyDescent="0.25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</row>
    <row r="82" spans="1:38" x14ac:dyDescent="0.25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</row>
    <row r="83" spans="1:38" x14ac:dyDescent="0.25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</row>
    <row r="84" spans="1:38" x14ac:dyDescent="0.25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</row>
    <row r="85" spans="1:38" x14ac:dyDescent="0.25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</row>
    <row r="86" spans="1:38" x14ac:dyDescent="0.25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</row>
    <row r="87" spans="1:38" x14ac:dyDescent="0.25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</row>
    <row r="88" spans="1:38" x14ac:dyDescent="0.25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</row>
    <row r="89" spans="1:38" x14ac:dyDescent="0.25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</row>
    <row r="90" spans="1:38" x14ac:dyDescent="0.25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</row>
    <row r="91" spans="1:38" x14ac:dyDescent="0.25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</row>
    <row r="92" spans="1:38" x14ac:dyDescent="0.25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</row>
  </sheetData>
  <mergeCells count="7">
    <mergeCell ref="A9:A14"/>
    <mergeCell ref="K9:K13"/>
    <mergeCell ref="B1:H1"/>
    <mergeCell ref="K1:Q1"/>
    <mergeCell ref="T1:U1"/>
    <mergeCell ref="A3:A8"/>
    <mergeCell ref="T8:U8"/>
  </mergeCells>
  <pageMargins left="0.511811024" right="0.511811024" top="0.78740157499999996" bottom="0.78740157499999996" header="0.31496062000000002" footer="0.31496062000000002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ABTS</vt:lpstr>
      <vt:lpstr>DPPH</vt:lpstr>
      <vt:lpstr>C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Veras</dc:creator>
  <cp:lastModifiedBy>Leonie</cp:lastModifiedBy>
  <dcterms:created xsi:type="dcterms:W3CDTF">2018-09-27T12:47:04Z</dcterms:created>
  <dcterms:modified xsi:type="dcterms:W3CDTF">2020-02-25T16:23:08Z</dcterms:modified>
</cp:coreProperties>
</file>